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527"/>
  <workbookPr filterPrivacy="1" defaultThemeVersion="124226"/>
  <xr:revisionPtr revIDLastSave="12" documentId="13_ncr:1_{E619620F-F6C1-43EF-8B4E-3CB5FE5AEE7C}" xr6:coauthVersionLast="45" xr6:coauthVersionMax="45" xr10:uidLastSave="{C5476DA9-06CD-4D59-8024-90D186990D31}"/>
  <bookViews>
    <workbookView xWindow="-110" yWindow="-110" windowWidth="19420" windowHeight="10420" xr2:uid="{00000000-000D-0000-FFFF-FFFF00000000}"/>
  </bookViews>
  <sheets>
    <sheet name="Gal-3 interactants" sheetId="6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293" uniqueCount="324">
  <si>
    <t>LGALS3</t>
  </si>
  <si>
    <t>SUFU</t>
  </si>
  <si>
    <t>LGALS3BP</t>
  </si>
  <si>
    <t>COX17</t>
  </si>
  <si>
    <t>DBI</t>
  </si>
  <si>
    <t>CLEC7A</t>
  </si>
  <si>
    <t>FCGR2A</t>
  </si>
  <si>
    <t>ELN</t>
  </si>
  <si>
    <t>APP</t>
  </si>
  <si>
    <t>ACTA1</t>
  </si>
  <si>
    <t>GTF2I</t>
  </si>
  <si>
    <t>SQSTM1</t>
  </si>
  <si>
    <t>RAB7A</t>
  </si>
  <si>
    <t>MAP1LC3A</t>
  </si>
  <si>
    <t>LAMP1</t>
  </si>
  <si>
    <t>SS18L1</t>
  </si>
  <si>
    <t>PRR13</t>
  </si>
  <si>
    <t>SLC12A6</t>
  </si>
  <si>
    <t>MRC2</t>
  </si>
  <si>
    <t>MPZL1</t>
  </si>
  <si>
    <t>SLC4A7</t>
  </si>
  <si>
    <t>PPIG</t>
  </si>
  <si>
    <t>ADCY3</t>
  </si>
  <si>
    <t>ADCY6</t>
  </si>
  <si>
    <t>ATP2B4</t>
  </si>
  <si>
    <t>HEG1</t>
  </si>
  <si>
    <t>KIAA1549</t>
  </si>
  <si>
    <t>TMEM63A</t>
  </si>
  <si>
    <t>OSTM1</t>
  </si>
  <si>
    <t>CAPN1</t>
  </si>
  <si>
    <t>CD63</t>
  </si>
  <si>
    <t>CD58</t>
  </si>
  <si>
    <t>NPTN</t>
  </si>
  <si>
    <t>SDK1</t>
  </si>
  <si>
    <t>LAMA1</t>
  </si>
  <si>
    <t>SLC9A6</t>
  </si>
  <si>
    <t>RRAGB</t>
  </si>
  <si>
    <t>NID2</t>
  </si>
  <si>
    <t>EMB</t>
  </si>
  <si>
    <t>FLT4</t>
  </si>
  <si>
    <t>ITGA2</t>
  </si>
  <si>
    <t>ITGA1</t>
  </si>
  <si>
    <t>FN1</t>
  </si>
  <si>
    <t>COLEC12</t>
  </si>
  <si>
    <t>LAMA4</t>
  </si>
  <si>
    <t>LAMB1</t>
  </si>
  <si>
    <t>RRAGC</t>
  </si>
  <si>
    <t>LNPEP</t>
  </si>
  <si>
    <t>ACP2</t>
  </si>
  <si>
    <t>CLCN3</t>
  </si>
  <si>
    <t>CSPG4</t>
  </si>
  <si>
    <t>ABCC4</t>
  </si>
  <si>
    <t>ATG9A</t>
  </si>
  <si>
    <t>KIAA0319L</t>
  </si>
  <si>
    <t>PTGFRN</t>
  </si>
  <si>
    <t>PTPN11</t>
  </si>
  <si>
    <t>PTPRJ</t>
  </si>
  <si>
    <t>PTPRK</t>
  </si>
  <si>
    <t>PTPRZ1</t>
  </si>
  <si>
    <t>ABCB1</t>
  </si>
  <si>
    <t>PODXL</t>
  </si>
  <si>
    <t>SCARA3</t>
  </si>
  <si>
    <t>SLC12A4</t>
  </si>
  <si>
    <t>SLC12A2</t>
  </si>
  <si>
    <t>SLC4A2</t>
  </si>
  <si>
    <t>PDHX</t>
  </si>
  <si>
    <t>HRNR</t>
  </si>
  <si>
    <t>MCCC1</t>
  </si>
  <si>
    <t>HSP90AB1</t>
  </si>
  <si>
    <t>ITGB1</t>
  </si>
  <si>
    <t>KPNB1</t>
  </si>
  <si>
    <t>IPO5</t>
  </si>
  <si>
    <t>LAMP2</t>
  </si>
  <si>
    <t>LAMC1</t>
  </si>
  <si>
    <t>PCCA</t>
  </si>
  <si>
    <t>PCBP2</t>
  </si>
  <si>
    <t>NAP1L1</t>
  </si>
  <si>
    <t>MYH10</t>
  </si>
  <si>
    <t>MYO1E</t>
  </si>
  <si>
    <t>MYL6</t>
  </si>
  <si>
    <t>RPS20</t>
  </si>
  <si>
    <t>RPL7A</t>
  </si>
  <si>
    <t>RPL12</t>
  </si>
  <si>
    <t>VIM</t>
  </si>
  <si>
    <t>TXN</t>
  </si>
  <si>
    <t>CCT3</t>
  </si>
  <si>
    <t>TMPO</t>
  </si>
  <si>
    <t>SLC3A2</t>
  </si>
  <si>
    <t>SLC1A5</t>
  </si>
  <si>
    <t>SLC1A3</t>
  </si>
  <si>
    <t>PARP1</t>
  </si>
  <si>
    <t>AHCY</t>
  </si>
  <si>
    <t>ATP5C1</t>
  </si>
  <si>
    <t>SERPINH1</t>
  </si>
  <si>
    <t>CDC5L</t>
  </si>
  <si>
    <t>BSG</t>
  </si>
  <si>
    <t>RPL35</t>
  </si>
  <si>
    <t>PRPF19</t>
  </si>
  <si>
    <t>CKAP4</t>
  </si>
  <si>
    <t>GLB1</t>
  </si>
  <si>
    <t>ECE1</t>
  </si>
  <si>
    <t>MCCC2</t>
  </si>
  <si>
    <t>MYL12B</t>
  </si>
  <si>
    <t>ACTA2</t>
  </si>
  <si>
    <t>DDOST</t>
  </si>
  <si>
    <t>NCSTN</t>
  </si>
  <si>
    <t>CADM1</t>
  </si>
  <si>
    <t>SLC15A4</t>
  </si>
  <si>
    <t>MEFV</t>
  </si>
  <si>
    <t>TRIM5</t>
  </si>
  <si>
    <t>TRIM16</t>
  </si>
  <si>
    <t>TRIM49</t>
  </si>
  <si>
    <t>SLC30A1</t>
  </si>
  <si>
    <t>TMEM179B</t>
  </si>
  <si>
    <t>TRIM22</t>
  </si>
  <si>
    <t>TRIM23</t>
  </si>
  <si>
    <t>TRIM6</t>
  </si>
  <si>
    <t>RNF167</t>
  </si>
  <si>
    <t>TRIM17</t>
  </si>
  <si>
    <t>SLC26A2</t>
  </si>
  <si>
    <t>SLC17A5</t>
  </si>
  <si>
    <t>SDK2</t>
  </si>
  <si>
    <t>RTN4RL2</t>
  </si>
  <si>
    <t>ADCY9</t>
  </si>
  <si>
    <t>MFAP3</t>
  </si>
  <si>
    <t>SLC12A7</t>
  </si>
  <si>
    <t>CD109</t>
  </si>
  <si>
    <t>ENPP4</t>
  </si>
  <si>
    <t>SLC7A2</t>
  </si>
  <si>
    <t>ATP13A3</t>
  </si>
  <si>
    <t>SLC38A9</t>
  </si>
  <si>
    <t>CD6</t>
  </si>
  <si>
    <t>NCR3</t>
  </si>
  <si>
    <t>MMP7</t>
  </si>
  <si>
    <t>FCGR2B</t>
  </si>
  <si>
    <t>TAGLN</t>
  </si>
  <si>
    <t>SHC1</t>
  </si>
  <si>
    <t>HSPA9</t>
  </si>
  <si>
    <t>ATP1A1</t>
  </si>
  <si>
    <t>ATP1A3</t>
  </si>
  <si>
    <t>UNC13A</t>
  </si>
  <si>
    <t>MYOC</t>
  </si>
  <si>
    <t>GEMIN4</t>
  </si>
  <si>
    <t>LGALS1</t>
  </si>
  <si>
    <t>C1GALT1C1</t>
  </si>
  <si>
    <t>CFTR</t>
  </si>
  <si>
    <t>EGFR</t>
  </si>
  <si>
    <t>AGPS</t>
  </si>
  <si>
    <t>SLC25A5</t>
  </si>
  <si>
    <t>PAXIP1</t>
  </si>
  <si>
    <t>IGBP1</t>
  </si>
  <si>
    <t>CLNS1A</t>
  </si>
  <si>
    <t>BARD1</t>
  </si>
  <si>
    <t>ALCAM</t>
  </si>
  <si>
    <t>ELMOD1</t>
  </si>
  <si>
    <t>GOLGA2</t>
  </si>
  <si>
    <t>LGALS9</t>
  </si>
  <si>
    <t>SERINC2</t>
  </si>
  <si>
    <t>RAB11B</t>
  </si>
  <si>
    <t>COASY</t>
  </si>
  <si>
    <t>CD68</t>
  </si>
  <si>
    <t>PYHIN1</t>
  </si>
  <si>
    <t>LPAR1</t>
  </si>
  <si>
    <t>P2RY12</t>
  </si>
  <si>
    <t>BRCA1</t>
  </si>
  <si>
    <t>CRIP1</t>
  </si>
  <si>
    <t>PEBP1</t>
  </si>
  <si>
    <t>MAPK3</t>
  </si>
  <si>
    <t>PLIN3</t>
  </si>
  <si>
    <t>CRYZ</t>
  </si>
  <si>
    <t>SOD1</t>
  </si>
  <si>
    <t>TMSB10</t>
  </si>
  <si>
    <t>SPR</t>
  </si>
  <si>
    <t>IL31RA</t>
  </si>
  <si>
    <t>MCPH1</t>
  </si>
  <si>
    <t>FOXA1</t>
  </si>
  <si>
    <t>KCTD12</t>
  </si>
  <si>
    <t>PTPRO</t>
  </si>
  <si>
    <t>HTR2C</t>
  </si>
  <si>
    <t>KRAS</t>
  </si>
  <si>
    <t>PRPF8</t>
  </si>
  <si>
    <t>SERINC1</t>
  </si>
  <si>
    <t>FBXL4</t>
  </si>
  <si>
    <t>TSPAN2</t>
  </si>
  <si>
    <t>SYPL1</t>
  </si>
  <si>
    <t>GPR52</t>
  </si>
  <si>
    <t>ESR2</t>
  </si>
  <si>
    <t>CYLD</t>
  </si>
  <si>
    <t>IPPK</t>
  </si>
  <si>
    <t>LPAR2</t>
  </si>
  <si>
    <t>CTNNB1</t>
  </si>
  <si>
    <t>LGALS9C</t>
  </si>
  <si>
    <t>SLC46A3</t>
  </si>
  <si>
    <t>GPR55</t>
  </si>
  <si>
    <t>GPR35</t>
  </si>
  <si>
    <t>FCF1</t>
  </si>
  <si>
    <t>TMEM182</t>
  </si>
  <si>
    <t>CACNG5</t>
  </si>
  <si>
    <t>MFSD4A</t>
  </si>
  <si>
    <t>CSNK2A1</t>
  </si>
  <si>
    <t>CSNK2A2</t>
  </si>
  <si>
    <t>MMP2</t>
  </si>
  <si>
    <t>CSNK1A1</t>
  </si>
  <si>
    <t>CUBN</t>
  </si>
  <si>
    <t>LIM2</t>
  </si>
  <si>
    <t>CYHR1</t>
  </si>
  <si>
    <t>MICA</t>
  </si>
  <si>
    <t>CHI3L1</t>
  </si>
  <si>
    <t>IL13RA2</t>
  </si>
  <si>
    <t>PDCD6IP</t>
  </si>
  <si>
    <t>MUC1</t>
  </si>
  <si>
    <t>ALB</t>
  </si>
  <si>
    <t>ANXA7</t>
  </si>
  <si>
    <t>DSG2</t>
  </si>
  <si>
    <t>KDR</t>
  </si>
  <si>
    <t>MCAM</t>
  </si>
  <si>
    <t>NUP98</t>
  </si>
  <si>
    <t>SP1</t>
  </si>
  <si>
    <t>TMEM219</t>
  </si>
  <si>
    <t>ABHD17B</t>
  </si>
  <si>
    <t>ABL1</t>
  </si>
  <si>
    <t>AGPAT3</t>
  </si>
  <si>
    <t>AGR2</t>
  </si>
  <si>
    <t>ALG8</t>
  </si>
  <si>
    <t>Ap1</t>
  </si>
  <si>
    <t>APOB</t>
  </si>
  <si>
    <t>ARRB2</t>
  </si>
  <si>
    <t>ATP11C</t>
  </si>
  <si>
    <t>ATP1B3</t>
  </si>
  <si>
    <t>ATP5F1B</t>
  </si>
  <si>
    <t>ATP5F1C</t>
  </si>
  <si>
    <t>ATP5IF1</t>
  </si>
  <si>
    <t>AXIN1</t>
  </si>
  <si>
    <t>BAX</t>
  </si>
  <si>
    <t>BCL2</t>
  </si>
  <si>
    <t>CD1A</t>
  </si>
  <si>
    <t>CD47</t>
  </si>
  <si>
    <t>CDH2</t>
  </si>
  <si>
    <t>CDH5</t>
  </si>
  <si>
    <t>CHPT1</t>
  </si>
  <si>
    <t>Collagen type IV</t>
  </si>
  <si>
    <t>CYSTM1</t>
  </si>
  <si>
    <t>DMAC2L</t>
  </si>
  <si>
    <t>DMBT1</t>
  </si>
  <si>
    <t>EBP</t>
  </si>
  <si>
    <t>ERMP1</t>
  </si>
  <si>
    <t>FITM2</t>
  </si>
  <si>
    <t>GDF15</t>
  </si>
  <si>
    <t>GK</t>
  </si>
  <si>
    <t>GLA</t>
  </si>
  <si>
    <t>GOLGA7</t>
  </si>
  <si>
    <t>HBB</t>
  </si>
  <si>
    <t>HIP1R</t>
  </si>
  <si>
    <t>HRAS</t>
  </si>
  <si>
    <t>Ige</t>
  </si>
  <si>
    <t>IGF2R</t>
  </si>
  <si>
    <t>Integrin</t>
  </si>
  <si>
    <t>ITGA4</t>
  </si>
  <si>
    <t>ITGAV</t>
  </si>
  <si>
    <t>ITGB3</t>
  </si>
  <si>
    <t>ITGB4</t>
  </si>
  <si>
    <t>KLB</t>
  </si>
  <si>
    <t>KPNA1</t>
  </si>
  <si>
    <t>KPNA2</t>
  </si>
  <si>
    <t>KPNA4</t>
  </si>
  <si>
    <t>KTI12</t>
  </si>
  <si>
    <t>Laminin1</t>
  </si>
  <si>
    <t>LMBR1</t>
  </si>
  <si>
    <t>M6PR</t>
  </si>
  <si>
    <t>MBOAT7</t>
  </si>
  <si>
    <t>MERTK</t>
  </si>
  <si>
    <t>MHC Class I (complex)</t>
  </si>
  <si>
    <t>MUC4</t>
  </si>
  <si>
    <t>Mucin</t>
  </si>
  <si>
    <t>NCL</t>
  </si>
  <si>
    <t>NCOA3</t>
  </si>
  <si>
    <t>NHLRC2</t>
  </si>
  <si>
    <t>PECAM1</t>
  </si>
  <si>
    <t>PIAS1</t>
  </si>
  <si>
    <t>POTEE/POTEF</t>
  </si>
  <si>
    <t>PPARG</t>
  </si>
  <si>
    <t>PPP2R1A</t>
  </si>
  <si>
    <t>PTEN</t>
  </si>
  <si>
    <t>PTPRC</t>
  </si>
  <si>
    <t>RAS</t>
  </si>
  <si>
    <t>RETREG2</t>
  </si>
  <si>
    <t>SLC25A24</t>
  </si>
  <si>
    <t>SMAP2</t>
  </si>
  <si>
    <t>SPN</t>
  </si>
  <si>
    <t>SSC5D</t>
  </si>
  <si>
    <t>STOML2</t>
  </si>
  <si>
    <t>SYNGR2</t>
  </si>
  <si>
    <t>TCF7L2</t>
  </si>
  <si>
    <t>TCR</t>
  </si>
  <si>
    <t>TEX35</t>
  </si>
  <si>
    <t>TF</t>
  </si>
  <si>
    <t>TFRC</t>
  </si>
  <si>
    <t>TLCD4</t>
  </si>
  <si>
    <t>TRAF6</t>
  </si>
  <si>
    <t>TRB</t>
  </si>
  <si>
    <t>TSPAN7</t>
  </si>
  <si>
    <t>UACA</t>
  </si>
  <si>
    <t>VAMP2</t>
  </si>
  <si>
    <t>VAMP3</t>
  </si>
  <si>
    <t>VAMP8</t>
  </si>
  <si>
    <t>VCAM1</t>
  </si>
  <si>
    <t>YIPF4</t>
  </si>
  <si>
    <t>Laminin (complex)</t>
  </si>
  <si>
    <t>TRIM49/TRIM49C</t>
  </si>
  <si>
    <t>TMSB10/TMSB4X</t>
  </si>
  <si>
    <t>Genes absent from the PRECISESADS dataset</t>
  </si>
  <si>
    <t>Plasma Membrane</t>
  </si>
  <si>
    <t>Nucleus</t>
  </si>
  <si>
    <t>Cytoplasm</t>
  </si>
  <si>
    <t>Extracellular Space</t>
  </si>
  <si>
    <t>Gal-3 interactants
(listed by alphabetical order)</t>
  </si>
  <si>
    <t>Gal-3 interactants
(listed by location)</t>
  </si>
  <si>
    <t>"Other" (IPA)
Intracellular / membrane (human Protein Atlas prediction)</t>
  </si>
  <si>
    <t>"Other" (IPA)
Intracellular (human Protein Atlas prediction)</t>
  </si>
  <si>
    <t>"Other" (IPA)
Membrane (human Protein Atlas prediction)</t>
  </si>
  <si>
    <t>Location  (from IPA database)</t>
  </si>
  <si>
    <t>AP1</t>
  </si>
  <si>
    <t>IgE</t>
  </si>
  <si>
    <t>List of Gal-3 interacta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4.9989318521683403E-2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5">
    <xf numFmtId="0" fontId="0" fillId="0" borderId="0" xfId="0"/>
    <xf numFmtId="0" fontId="0" fillId="0" borderId="0" xfId="0" applyFont="1"/>
    <xf numFmtId="0" fontId="0" fillId="0" borderId="0" xfId="0" applyFill="1" applyAlignment="1">
      <alignment horizontal="left"/>
    </xf>
    <xf numFmtId="0" fontId="0" fillId="0" borderId="0" xfId="0" applyAlignment="1">
      <alignment vertical="center"/>
    </xf>
    <xf numFmtId="0" fontId="0" fillId="0" borderId="0" xfId="0" applyFont="1" applyAlignment="1">
      <alignment vertical="center"/>
    </xf>
    <xf numFmtId="0" fontId="0" fillId="0" borderId="0" xfId="0" applyAlignment="1">
      <alignment horizontal="left" vertical="center"/>
    </xf>
    <xf numFmtId="0" fontId="18" fillId="0" borderId="11" xfId="0" applyFont="1" applyFill="1" applyBorder="1" applyAlignment="1">
      <alignment horizontal="left" vertical="center" wrapText="1"/>
    </xf>
    <xf numFmtId="0" fontId="0" fillId="0" borderId="12" xfId="0" applyFill="1" applyBorder="1" applyAlignment="1">
      <alignment horizontal="left" vertical="center"/>
    </xf>
    <xf numFmtId="0" fontId="0" fillId="0" borderId="13" xfId="0" applyFill="1" applyBorder="1" applyAlignment="1">
      <alignment horizontal="left" vertical="center"/>
    </xf>
    <xf numFmtId="0" fontId="18" fillId="0" borderId="10" xfId="0" applyFont="1" applyFill="1" applyBorder="1" applyAlignment="1">
      <alignment horizontal="left" vertical="center" wrapText="1"/>
    </xf>
    <xf numFmtId="0" fontId="0" fillId="0" borderId="14" xfId="0" applyBorder="1" applyAlignment="1">
      <alignment horizontal="left" vertical="center" wrapText="1"/>
    </xf>
    <xf numFmtId="0" fontId="0" fillId="0" borderId="14" xfId="0" applyBorder="1" applyAlignment="1">
      <alignment horizontal="left" vertical="center"/>
    </xf>
    <xf numFmtId="0" fontId="0" fillId="0" borderId="14" xfId="0" applyBorder="1" applyAlignment="1">
      <alignment vertical="center" wrapText="1"/>
    </xf>
    <xf numFmtId="0" fontId="0" fillId="0" borderId="14" xfId="0" applyBorder="1" applyAlignment="1">
      <alignment vertical="center"/>
    </xf>
    <xf numFmtId="0" fontId="0" fillId="0" borderId="15" xfId="0" applyBorder="1" applyAlignment="1">
      <alignment vertical="center"/>
    </xf>
    <xf numFmtId="0" fontId="18" fillId="0" borderId="10" xfId="0" applyFont="1" applyFill="1" applyBorder="1" applyAlignment="1">
      <alignment horizontal="left" vertical="center"/>
    </xf>
    <xf numFmtId="0" fontId="0" fillId="0" borderId="15" xfId="0" applyBorder="1" applyAlignment="1">
      <alignment vertical="center" wrapText="1"/>
    </xf>
    <xf numFmtId="0" fontId="0" fillId="0" borderId="14" xfId="0" applyFill="1" applyBorder="1" applyAlignment="1">
      <alignment horizontal="left" vertical="center"/>
    </xf>
    <xf numFmtId="0" fontId="0" fillId="0" borderId="15" xfId="0" applyFill="1" applyBorder="1" applyAlignment="1">
      <alignment horizontal="left" vertical="center"/>
    </xf>
    <xf numFmtId="0" fontId="18" fillId="33" borderId="11" xfId="0" applyFont="1" applyFill="1" applyBorder="1" applyAlignment="1">
      <alignment vertical="center" wrapText="1"/>
    </xf>
    <xf numFmtId="0" fontId="0" fillId="33" borderId="12" xfId="0" applyFont="1" applyFill="1" applyBorder="1" applyAlignment="1">
      <alignment vertical="center"/>
    </xf>
    <xf numFmtId="0" fontId="0" fillId="33" borderId="12" xfId="0" applyFont="1" applyFill="1" applyBorder="1" applyAlignment="1">
      <alignment horizontal="left" vertical="center"/>
    </xf>
    <xf numFmtId="0" fontId="0" fillId="33" borderId="13" xfId="0" applyFont="1" applyFill="1" applyBorder="1" applyAlignment="1">
      <alignment vertical="center"/>
    </xf>
    <xf numFmtId="0" fontId="0" fillId="0" borderId="14" xfId="0" applyFont="1" applyBorder="1" applyAlignment="1">
      <alignment vertical="center"/>
    </xf>
    <xf numFmtId="0" fontId="18" fillId="0" borderId="0" xfId="0" applyFont="1" applyFill="1" applyAlignment="1"/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DC05E8-7C67-4E19-9DB6-8FD72EDE1BE2}">
  <dimension ref="A1:E311"/>
  <sheetViews>
    <sheetView tabSelected="1" topLeftCell="A169" zoomScale="70" zoomScaleNormal="70" workbookViewId="0">
      <selection activeCell="E19" sqref="E19"/>
    </sheetView>
  </sheetViews>
  <sheetFormatPr baseColWidth="10" defaultRowHeight="14.5" x14ac:dyDescent="0.35"/>
  <cols>
    <col min="1" max="1" width="28.453125" style="2" customWidth="1"/>
    <col min="2" max="2" width="50.6328125" style="2" customWidth="1"/>
    <col min="3" max="3" width="27.26953125" style="1" customWidth="1"/>
    <col min="4" max="4" width="28.7265625" style="2" customWidth="1"/>
    <col min="5" max="5" width="58.81640625" style="2" customWidth="1"/>
  </cols>
  <sheetData>
    <row r="1" spans="1:5" ht="15.5" x14ac:dyDescent="0.35">
      <c r="A1" s="24" t="s">
        <v>323</v>
      </c>
      <c r="B1" s="24"/>
    </row>
    <row r="3" spans="1:5" ht="43.5" customHeight="1" x14ac:dyDescent="0.35">
      <c r="A3" s="6" t="s">
        <v>315</v>
      </c>
      <c r="B3" s="9" t="s">
        <v>320</v>
      </c>
      <c r="C3" s="19" t="s">
        <v>310</v>
      </c>
      <c r="D3" s="9" t="s">
        <v>316</v>
      </c>
      <c r="E3" s="15" t="s">
        <v>320</v>
      </c>
    </row>
    <row r="4" spans="1:5" s="3" customFormat="1" x14ac:dyDescent="0.35">
      <c r="A4" s="7" t="s">
        <v>59</v>
      </c>
      <c r="B4" s="13" t="s">
        <v>311</v>
      </c>
      <c r="C4" s="20" t="s">
        <v>9</v>
      </c>
      <c r="D4" s="17" t="s">
        <v>59</v>
      </c>
      <c r="E4" s="13" t="s">
        <v>311</v>
      </c>
    </row>
    <row r="5" spans="1:5" s="3" customFormat="1" x14ac:dyDescent="0.35">
      <c r="A5" s="7" t="s">
        <v>51</v>
      </c>
      <c r="B5" s="13" t="s">
        <v>311</v>
      </c>
      <c r="C5" s="20" t="s">
        <v>222</v>
      </c>
      <c r="D5" s="17" t="s">
        <v>51</v>
      </c>
      <c r="E5" s="13" t="s">
        <v>311</v>
      </c>
    </row>
    <row r="6" spans="1:5" s="3" customFormat="1" x14ac:dyDescent="0.35">
      <c r="A6" s="7" t="s">
        <v>219</v>
      </c>
      <c r="B6" s="13" t="s">
        <v>311</v>
      </c>
      <c r="C6" s="20" t="s">
        <v>211</v>
      </c>
      <c r="D6" s="17" t="s">
        <v>219</v>
      </c>
      <c r="E6" s="13" t="s">
        <v>311</v>
      </c>
    </row>
    <row r="7" spans="1:5" s="3" customFormat="1" x14ac:dyDescent="0.35">
      <c r="A7" s="7" t="s">
        <v>220</v>
      </c>
      <c r="B7" s="13" t="s">
        <v>312</v>
      </c>
      <c r="C7" s="20" t="s">
        <v>321</v>
      </c>
      <c r="D7" s="17" t="s">
        <v>22</v>
      </c>
      <c r="E7" s="13" t="s">
        <v>311</v>
      </c>
    </row>
    <row r="8" spans="1:5" s="3" customFormat="1" x14ac:dyDescent="0.35">
      <c r="A8" s="7" t="s">
        <v>48</v>
      </c>
      <c r="B8" s="13" t="s">
        <v>313</v>
      </c>
      <c r="C8" s="20" t="s">
        <v>225</v>
      </c>
      <c r="D8" s="17" t="s">
        <v>23</v>
      </c>
      <c r="E8" s="13" t="s">
        <v>311</v>
      </c>
    </row>
    <row r="9" spans="1:5" s="3" customFormat="1" x14ac:dyDescent="0.35">
      <c r="A9" s="7" t="s">
        <v>9</v>
      </c>
      <c r="B9" s="13" t="s">
        <v>313</v>
      </c>
      <c r="C9" s="20" t="s">
        <v>229</v>
      </c>
      <c r="D9" s="17" t="s">
        <v>123</v>
      </c>
      <c r="E9" s="13" t="s">
        <v>311</v>
      </c>
    </row>
    <row r="10" spans="1:5" s="3" customFormat="1" x14ac:dyDescent="0.35">
      <c r="A10" s="7" t="s">
        <v>103</v>
      </c>
      <c r="B10" s="13" t="s">
        <v>313</v>
      </c>
      <c r="C10" s="20" t="s">
        <v>230</v>
      </c>
      <c r="D10" s="17" t="s">
        <v>153</v>
      </c>
      <c r="E10" s="13" t="s">
        <v>311</v>
      </c>
    </row>
    <row r="11" spans="1:5" s="3" customFormat="1" x14ac:dyDescent="0.35">
      <c r="A11" s="7" t="s">
        <v>22</v>
      </c>
      <c r="B11" s="13" t="s">
        <v>311</v>
      </c>
      <c r="C11" s="20" t="s">
        <v>231</v>
      </c>
      <c r="D11" s="17" t="s">
        <v>212</v>
      </c>
      <c r="E11" s="13" t="s">
        <v>311</v>
      </c>
    </row>
    <row r="12" spans="1:5" s="3" customFormat="1" x14ac:dyDescent="0.35">
      <c r="A12" s="7" t="s">
        <v>23</v>
      </c>
      <c r="B12" s="13" t="s">
        <v>311</v>
      </c>
      <c r="C12" s="20" t="s">
        <v>197</v>
      </c>
      <c r="D12" s="17" t="s">
        <v>8</v>
      </c>
      <c r="E12" s="13" t="s">
        <v>311</v>
      </c>
    </row>
    <row r="13" spans="1:5" s="3" customFormat="1" x14ac:dyDescent="0.35">
      <c r="A13" s="7" t="s">
        <v>123</v>
      </c>
      <c r="B13" s="13" t="s">
        <v>311</v>
      </c>
      <c r="C13" s="20" t="s">
        <v>238</v>
      </c>
      <c r="D13" s="17" t="s">
        <v>227</v>
      </c>
      <c r="E13" s="13" t="s">
        <v>311</v>
      </c>
    </row>
    <row r="14" spans="1:5" s="3" customFormat="1" x14ac:dyDescent="0.35">
      <c r="A14" s="7" t="s">
        <v>221</v>
      </c>
      <c r="B14" s="13" t="s">
        <v>313</v>
      </c>
      <c r="C14" s="20" t="s">
        <v>145</v>
      </c>
      <c r="D14" s="17" t="s">
        <v>138</v>
      </c>
      <c r="E14" s="13" t="s">
        <v>311</v>
      </c>
    </row>
    <row r="15" spans="1:5" s="3" customFormat="1" x14ac:dyDescent="0.35">
      <c r="A15" s="7" t="s">
        <v>147</v>
      </c>
      <c r="B15" s="13" t="s">
        <v>313</v>
      </c>
      <c r="C15" s="20" t="s">
        <v>240</v>
      </c>
      <c r="D15" s="17" t="s">
        <v>139</v>
      </c>
      <c r="E15" s="13" t="s">
        <v>311</v>
      </c>
    </row>
    <row r="16" spans="1:5" s="3" customFormat="1" x14ac:dyDescent="0.35">
      <c r="A16" s="7" t="s">
        <v>222</v>
      </c>
      <c r="B16" s="13" t="s">
        <v>314</v>
      </c>
      <c r="C16" s="20" t="s">
        <v>50</v>
      </c>
      <c r="D16" s="17" t="s">
        <v>228</v>
      </c>
      <c r="E16" s="13" t="s">
        <v>311</v>
      </c>
    </row>
    <row r="17" spans="1:5" s="3" customFormat="1" x14ac:dyDescent="0.35">
      <c r="A17" s="7" t="s">
        <v>91</v>
      </c>
      <c r="B17" s="13" t="s">
        <v>313</v>
      </c>
      <c r="C17" s="20" t="s">
        <v>242</v>
      </c>
      <c r="D17" s="17" t="s">
        <v>24</v>
      </c>
      <c r="E17" s="13" t="s">
        <v>311</v>
      </c>
    </row>
    <row r="18" spans="1:5" s="3" customFormat="1" x14ac:dyDescent="0.35">
      <c r="A18" s="7" t="s">
        <v>211</v>
      </c>
      <c r="B18" s="13" t="s">
        <v>314</v>
      </c>
      <c r="C18" s="20" t="s">
        <v>243</v>
      </c>
      <c r="D18" s="17" t="s">
        <v>95</v>
      </c>
      <c r="E18" s="13" t="s">
        <v>311</v>
      </c>
    </row>
    <row r="19" spans="1:5" s="3" customFormat="1" x14ac:dyDescent="0.35">
      <c r="A19" s="7" t="s">
        <v>153</v>
      </c>
      <c r="B19" s="13" t="s">
        <v>311</v>
      </c>
      <c r="C19" s="20" t="s">
        <v>146</v>
      </c>
      <c r="D19" s="17" t="s">
        <v>197</v>
      </c>
      <c r="E19" s="13" t="s">
        <v>311</v>
      </c>
    </row>
    <row r="20" spans="1:5" s="3" customFormat="1" x14ac:dyDescent="0.35">
      <c r="A20" s="7" t="s">
        <v>223</v>
      </c>
      <c r="B20" s="13" t="s">
        <v>313</v>
      </c>
      <c r="C20" s="20" t="s">
        <v>154</v>
      </c>
      <c r="D20" s="17" t="s">
        <v>106</v>
      </c>
      <c r="E20" s="13" t="s">
        <v>311</v>
      </c>
    </row>
    <row r="21" spans="1:5" s="3" customFormat="1" x14ac:dyDescent="0.35">
      <c r="A21" s="7" t="s">
        <v>212</v>
      </c>
      <c r="B21" s="13" t="s">
        <v>311</v>
      </c>
      <c r="C21" s="20" t="s">
        <v>7</v>
      </c>
      <c r="D21" s="17" t="s">
        <v>126</v>
      </c>
      <c r="E21" s="13" t="s">
        <v>311</v>
      </c>
    </row>
    <row r="22" spans="1:5" s="3" customFormat="1" x14ac:dyDescent="0.35">
      <c r="A22" s="7" t="s">
        <v>321</v>
      </c>
      <c r="B22" s="13" t="s">
        <v>313</v>
      </c>
      <c r="C22" s="20" t="s">
        <v>186</v>
      </c>
      <c r="D22" s="17" t="s">
        <v>235</v>
      </c>
      <c r="E22" s="13" t="s">
        <v>311</v>
      </c>
    </row>
    <row r="23" spans="1:5" s="3" customFormat="1" x14ac:dyDescent="0.35">
      <c r="A23" s="7" t="s">
        <v>225</v>
      </c>
      <c r="B23" s="13" t="s">
        <v>314</v>
      </c>
      <c r="C23" s="20" t="s">
        <v>175</v>
      </c>
      <c r="D23" s="17" t="s">
        <v>236</v>
      </c>
      <c r="E23" s="13" t="s">
        <v>311</v>
      </c>
    </row>
    <row r="24" spans="1:5" s="3" customFormat="1" x14ac:dyDescent="0.35">
      <c r="A24" s="7" t="s">
        <v>8</v>
      </c>
      <c r="B24" s="13" t="s">
        <v>311</v>
      </c>
      <c r="C24" s="20" t="s">
        <v>247</v>
      </c>
      <c r="D24" s="17" t="s">
        <v>31</v>
      </c>
      <c r="E24" s="13" t="s">
        <v>311</v>
      </c>
    </row>
    <row r="25" spans="1:5" s="3" customFormat="1" x14ac:dyDescent="0.35">
      <c r="A25" s="7" t="s">
        <v>226</v>
      </c>
      <c r="B25" s="13" t="s">
        <v>313</v>
      </c>
      <c r="C25" s="20" t="s">
        <v>185</v>
      </c>
      <c r="D25" s="17" t="s">
        <v>131</v>
      </c>
      <c r="E25" s="13" t="s">
        <v>311</v>
      </c>
    </row>
    <row r="26" spans="1:5" s="3" customFormat="1" x14ac:dyDescent="0.35">
      <c r="A26" s="7" t="s">
        <v>52</v>
      </c>
      <c r="B26" s="13" t="s">
        <v>313</v>
      </c>
      <c r="C26" s="20" t="s">
        <v>66</v>
      </c>
      <c r="D26" s="17" t="s">
        <v>30</v>
      </c>
      <c r="E26" s="13" t="s">
        <v>311</v>
      </c>
    </row>
    <row r="27" spans="1:5" s="3" customFormat="1" x14ac:dyDescent="0.35">
      <c r="A27" s="7" t="s">
        <v>227</v>
      </c>
      <c r="B27" s="13" t="s">
        <v>311</v>
      </c>
      <c r="C27" s="20" t="s">
        <v>178</v>
      </c>
      <c r="D27" s="17" t="s">
        <v>160</v>
      </c>
      <c r="E27" s="13" t="s">
        <v>311</v>
      </c>
    </row>
    <row r="28" spans="1:5" s="3" customFormat="1" x14ac:dyDescent="0.35">
      <c r="A28" s="7" t="s">
        <v>129</v>
      </c>
      <c r="B28" s="13" t="s">
        <v>314</v>
      </c>
      <c r="C28" s="20" t="s">
        <v>322</v>
      </c>
      <c r="D28" s="17" t="s">
        <v>237</v>
      </c>
      <c r="E28" s="13" t="s">
        <v>311</v>
      </c>
    </row>
    <row r="29" spans="1:5" s="3" customFormat="1" x14ac:dyDescent="0.35">
      <c r="A29" s="7" t="s">
        <v>138</v>
      </c>
      <c r="B29" s="13" t="s">
        <v>311</v>
      </c>
      <c r="C29" s="20" t="s">
        <v>208</v>
      </c>
      <c r="D29" s="17" t="s">
        <v>238</v>
      </c>
      <c r="E29" s="13" t="s">
        <v>311</v>
      </c>
    </row>
    <row r="30" spans="1:5" s="3" customFormat="1" x14ac:dyDescent="0.35">
      <c r="A30" s="7" t="s">
        <v>139</v>
      </c>
      <c r="B30" s="13" t="s">
        <v>311</v>
      </c>
      <c r="C30" s="20" t="s">
        <v>256</v>
      </c>
      <c r="D30" s="17" t="s">
        <v>145</v>
      </c>
      <c r="E30" s="13" t="s">
        <v>311</v>
      </c>
    </row>
    <row r="31" spans="1:5" s="3" customFormat="1" x14ac:dyDescent="0.35">
      <c r="A31" s="7" t="s">
        <v>228</v>
      </c>
      <c r="B31" s="13" t="s">
        <v>311</v>
      </c>
      <c r="C31" s="20" t="s">
        <v>214</v>
      </c>
      <c r="D31" s="17" t="s">
        <v>49</v>
      </c>
      <c r="E31" s="13" t="s">
        <v>311</v>
      </c>
    </row>
    <row r="32" spans="1:5" s="3" customFormat="1" x14ac:dyDescent="0.35">
      <c r="A32" s="7" t="s">
        <v>24</v>
      </c>
      <c r="B32" s="13" t="s">
        <v>311</v>
      </c>
      <c r="C32" s="20" t="s">
        <v>26</v>
      </c>
      <c r="D32" s="17" t="s">
        <v>5</v>
      </c>
      <c r="E32" s="13" t="s">
        <v>311</v>
      </c>
    </row>
    <row r="33" spans="1:5" s="3" customFormat="1" x14ac:dyDescent="0.35">
      <c r="A33" s="7" t="s">
        <v>92</v>
      </c>
      <c r="B33" s="13" t="s">
        <v>313</v>
      </c>
      <c r="C33" s="20" t="s">
        <v>261</v>
      </c>
      <c r="D33" s="17" t="s">
        <v>151</v>
      </c>
      <c r="E33" s="13" t="s">
        <v>311</v>
      </c>
    </row>
    <row r="34" spans="1:5" s="3" customFormat="1" x14ac:dyDescent="0.35">
      <c r="A34" s="7" t="s">
        <v>229</v>
      </c>
      <c r="B34" s="13" t="s">
        <v>313</v>
      </c>
      <c r="C34" s="20" t="s">
        <v>34</v>
      </c>
      <c r="D34" s="17" t="s">
        <v>43</v>
      </c>
      <c r="E34" s="13" t="s">
        <v>311</v>
      </c>
    </row>
    <row r="35" spans="1:5" s="3" customFormat="1" x14ac:dyDescent="0.35">
      <c r="A35" s="7" t="s">
        <v>230</v>
      </c>
      <c r="B35" s="13" t="s">
        <v>313</v>
      </c>
      <c r="C35" s="20" t="s">
        <v>44</v>
      </c>
      <c r="D35" s="17" t="s">
        <v>50</v>
      </c>
      <c r="E35" s="13" t="s">
        <v>311</v>
      </c>
    </row>
    <row r="36" spans="1:5" s="3" customFormat="1" x14ac:dyDescent="0.35">
      <c r="A36" s="7" t="s">
        <v>231</v>
      </c>
      <c r="B36" s="13" t="s">
        <v>313</v>
      </c>
      <c r="C36" s="20" t="s">
        <v>45</v>
      </c>
      <c r="D36" s="17" t="s">
        <v>203</v>
      </c>
      <c r="E36" s="13" t="s">
        <v>311</v>
      </c>
    </row>
    <row r="37" spans="1:5" s="3" customFormat="1" x14ac:dyDescent="0.35">
      <c r="A37" s="7" t="s">
        <v>232</v>
      </c>
      <c r="B37" s="13" t="s">
        <v>313</v>
      </c>
      <c r="C37" s="20" t="s">
        <v>307</v>
      </c>
      <c r="D37" s="17" t="s">
        <v>243</v>
      </c>
      <c r="E37" s="13" t="s">
        <v>311</v>
      </c>
    </row>
    <row r="38" spans="1:5" s="3" customFormat="1" x14ac:dyDescent="0.35">
      <c r="A38" s="7" t="s">
        <v>152</v>
      </c>
      <c r="B38" s="13" t="s">
        <v>312</v>
      </c>
      <c r="C38" s="20" t="s">
        <v>266</v>
      </c>
      <c r="D38" s="17" t="s">
        <v>213</v>
      </c>
      <c r="E38" s="13" t="s">
        <v>311</v>
      </c>
    </row>
    <row r="39" spans="1:5" s="3" customFormat="1" x14ac:dyDescent="0.35">
      <c r="A39" s="7" t="s">
        <v>233</v>
      </c>
      <c r="B39" s="13" t="s">
        <v>313</v>
      </c>
      <c r="C39" s="20" t="s">
        <v>198</v>
      </c>
      <c r="D39" s="17" t="s">
        <v>100</v>
      </c>
      <c r="E39" s="13" t="s">
        <v>311</v>
      </c>
    </row>
    <row r="40" spans="1:5" s="3" customFormat="1" x14ac:dyDescent="0.35">
      <c r="A40" s="7" t="s">
        <v>234</v>
      </c>
      <c r="B40" s="13" t="s">
        <v>313</v>
      </c>
      <c r="C40" s="20" t="s">
        <v>271</v>
      </c>
      <c r="D40" s="17" t="s">
        <v>146</v>
      </c>
      <c r="E40" s="13" t="s">
        <v>311</v>
      </c>
    </row>
    <row r="41" spans="1:5" s="3" customFormat="1" x14ac:dyDescent="0.35">
      <c r="A41" s="7" t="s">
        <v>164</v>
      </c>
      <c r="B41" s="13" t="s">
        <v>312</v>
      </c>
      <c r="C41" s="20" t="s">
        <v>272</v>
      </c>
      <c r="D41" s="17" t="s">
        <v>38</v>
      </c>
      <c r="E41" s="13" t="s">
        <v>311</v>
      </c>
    </row>
    <row r="42" spans="1:5" s="3" customFormat="1" x14ac:dyDescent="0.35">
      <c r="A42" s="7" t="s">
        <v>95</v>
      </c>
      <c r="B42" s="13" t="s">
        <v>311</v>
      </c>
      <c r="C42" s="20" t="s">
        <v>273</v>
      </c>
      <c r="D42" s="17" t="s">
        <v>6</v>
      </c>
      <c r="E42" s="13" t="s">
        <v>311</v>
      </c>
    </row>
    <row r="43" spans="1:5" s="3" customFormat="1" x14ac:dyDescent="0.35">
      <c r="A43" s="7" t="s">
        <v>144</v>
      </c>
      <c r="B43" s="13" t="s">
        <v>313</v>
      </c>
      <c r="C43" s="20" t="s">
        <v>141</v>
      </c>
      <c r="D43" s="17" t="s">
        <v>134</v>
      </c>
      <c r="E43" s="13" t="s">
        <v>311</v>
      </c>
    </row>
    <row r="44" spans="1:5" s="3" customFormat="1" x14ac:dyDescent="0.35">
      <c r="A44" s="7" t="s">
        <v>197</v>
      </c>
      <c r="B44" s="13" t="s">
        <v>311</v>
      </c>
      <c r="C44" s="20" t="s">
        <v>277</v>
      </c>
      <c r="D44" s="17" t="s">
        <v>39</v>
      </c>
      <c r="E44" s="13" t="s">
        <v>311</v>
      </c>
    </row>
    <row r="45" spans="1:5" s="3" customFormat="1" x14ac:dyDescent="0.35">
      <c r="A45" s="7" t="s">
        <v>106</v>
      </c>
      <c r="B45" s="13" t="s">
        <v>311</v>
      </c>
      <c r="C45" s="20" t="s">
        <v>279</v>
      </c>
      <c r="D45" s="17" t="s">
        <v>194</v>
      </c>
      <c r="E45" s="13" t="s">
        <v>311</v>
      </c>
    </row>
    <row r="46" spans="1:5" s="3" customFormat="1" x14ac:dyDescent="0.35">
      <c r="A46" s="7" t="s">
        <v>29</v>
      </c>
      <c r="B46" s="13" t="s">
        <v>313</v>
      </c>
      <c r="C46" s="20" t="s">
        <v>58</v>
      </c>
      <c r="D46" s="17" t="s">
        <v>185</v>
      </c>
      <c r="E46" s="13" t="s">
        <v>311</v>
      </c>
    </row>
    <row r="47" spans="1:5" s="3" customFormat="1" x14ac:dyDescent="0.35">
      <c r="A47" s="7" t="s">
        <v>85</v>
      </c>
      <c r="B47" s="13" t="s">
        <v>313</v>
      </c>
      <c r="C47" s="20" t="s">
        <v>284</v>
      </c>
      <c r="D47" s="17" t="s">
        <v>193</v>
      </c>
      <c r="E47" s="13" t="s">
        <v>311</v>
      </c>
    </row>
    <row r="48" spans="1:5" s="3" customFormat="1" x14ac:dyDescent="0.35">
      <c r="A48" s="7" t="s">
        <v>126</v>
      </c>
      <c r="B48" s="13" t="s">
        <v>311</v>
      </c>
      <c r="C48" s="20" t="s">
        <v>285</v>
      </c>
      <c r="D48" s="17" t="s">
        <v>25</v>
      </c>
      <c r="E48" s="13" t="s">
        <v>311</v>
      </c>
    </row>
    <row r="49" spans="1:5" s="3" customFormat="1" x14ac:dyDescent="0.35">
      <c r="A49" s="7" t="s">
        <v>235</v>
      </c>
      <c r="B49" s="13" t="s">
        <v>311</v>
      </c>
      <c r="C49" s="20" t="s">
        <v>122</v>
      </c>
      <c r="D49" s="17" t="s">
        <v>253</v>
      </c>
      <c r="E49" s="13" t="s">
        <v>311</v>
      </c>
    </row>
    <row r="50" spans="1:5" s="3" customFormat="1" x14ac:dyDescent="0.35">
      <c r="A50" s="7" t="s">
        <v>236</v>
      </c>
      <c r="B50" s="13" t="s">
        <v>311</v>
      </c>
      <c r="C50" s="20" t="s">
        <v>61</v>
      </c>
      <c r="D50" s="17" t="s">
        <v>178</v>
      </c>
      <c r="E50" s="13" t="s">
        <v>311</v>
      </c>
    </row>
    <row r="51" spans="1:5" s="3" customFormat="1" x14ac:dyDescent="0.35">
      <c r="A51" s="7" t="s">
        <v>31</v>
      </c>
      <c r="B51" s="13" t="s">
        <v>311</v>
      </c>
      <c r="C51" s="20" t="s">
        <v>128</v>
      </c>
      <c r="D51" s="17" t="s">
        <v>255</v>
      </c>
      <c r="E51" s="13" t="s">
        <v>311</v>
      </c>
    </row>
    <row r="52" spans="1:5" s="3" customFormat="1" x14ac:dyDescent="0.35">
      <c r="A52" s="7" t="s">
        <v>131</v>
      </c>
      <c r="B52" s="13" t="s">
        <v>311</v>
      </c>
      <c r="C52" s="20" t="s">
        <v>289</v>
      </c>
      <c r="D52" s="17" t="s">
        <v>208</v>
      </c>
      <c r="E52" s="13" t="s">
        <v>311</v>
      </c>
    </row>
    <row r="53" spans="1:5" s="3" customFormat="1" x14ac:dyDescent="0.35">
      <c r="A53" s="7" t="s">
        <v>30</v>
      </c>
      <c r="B53" s="13" t="s">
        <v>311</v>
      </c>
      <c r="C53" s="20" t="s">
        <v>293</v>
      </c>
      <c r="D53" s="17" t="s">
        <v>173</v>
      </c>
      <c r="E53" s="13" t="s">
        <v>311</v>
      </c>
    </row>
    <row r="54" spans="1:5" s="3" customFormat="1" x14ac:dyDescent="0.35">
      <c r="A54" s="7" t="s">
        <v>160</v>
      </c>
      <c r="B54" s="13" t="s">
        <v>311</v>
      </c>
      <c r="C54" s="20" t="s">
        <v>294</v>
      </c>
      <c r="D54" s="17" t="s">
        <v>256</v>
      </c>
      <c r="E54" s="13" t="s">
        <v>311</v>
      </c>
    </row>
    <row r="55" spans="1:5" s="3" customFormat="1" x14ac:dyDescent="0.35">
      <c r="A55" s="7" t="s">
        <v>94</v>
      </c>
      <c r="B55" s="13" t="s">
        <v>312</v>
      </c>
      <c r="C55" s="20" t="s">
        <v>295</v>
      </c>
      <c r="D55" s="17" t="s">
        <v>41</v>
      </c>
      <c r="E55" s="13" t="s">
        <v>311</v>
      </c>
    </row>
    <row r="56" spans="1:5" s="3" customFormat="1" x14ac:dyDescent="0.35">
      <c r="A56" s="7" t="s">
        <v>237</v>
      </c>
      <c r="B56" s="13" t="s">
        <v>311</v>
      </c>
      <c r="C56" s="20" t="s">
        <v>297</v>
      </c>
      <c r="D56" s="17" t="s">
        <v>40</v>
      </c>
      <c r="E56" s="13" t="s">
        <v>311</v>
      </c>
    </row>
    <row r="57" spans="1:5" s="3" customFormat="1" x14ac:dyDescent="0.35">
      <c r="A57" s="7" t="s">
        <v>238</v>
      </c>
      <c r="B57" s="13" t="s">
        <v>311</v>
      </c>
      <c r="C57" s="20" t="s">
        <v>299</v>
      </c>
      <c r="D57" s="17" t="s">
        <v>257</v>
      </c>
      <c r="E57" s="13" t="s">
        <v>311</v>
      </c>
    </row>
    <row r="58" spans="1:5" s="3" customFormat="1" x14ac:dyDescent="0.35">
      <c r="A58" s="7" t="s">
        <v>145</v>
      </c>
      <c r="B58" s="13" t="s">
        <v>311</v>
      </c>
      <c r="C58" s="20" t="s">
        <v>308</v>
      </c>
      <c r="D58" s="17" t="s">
        <v>258</v>
      </c>
      <c r="E58" s="13" t="s">
        <v>311</v>
      </c>
    </row>
    <row r="59" spans="1:5" s="3" customFormat="1" x14ac:dyDescent="0.35">
      <c r="A59" s="7" t="s">
        <v>207</v>
      </c>
      <c r="B59" s="13" t="s">
        <v>314</v>
      </c>
      <c r="C59" s="20" t="s">
        <v>201</v>
      </c>
      <c r="D59" s="17" t="s">
        <v>69</v>
      </c>
      <c r="E59" s="13" t="s">
        <v>311</v>
      </c>
    </row>
    <row r="60" spans="1:5" s="3" customFormat="1" x14ac:dyDescent="0.35">
      <c r="A60" s="7" t="s">
        <v>239</v>
      </c>
      <c r="B60" s="13" t="s">
        <v>313</v>
      </c>
      <c r="C60" s="20" t="s">
        <v>133</v>
      </c>
      <c r="D60" s="17" t="s">
        <v>259</v>
      </c>
      <c r="E60" s="13" t="s">
        <v>311</v>
      </c>
    </row>
    <row r="61" spans="1:5" s="3" customFormat="1" x14ac:dyDescent="0.35">
      <c r="A61" s="7" t="s">
        <v>98</v>
      </c>
      <c r="B61" s="13" t="s">
        <v>313</v>
      </c>
      <c r="C61" s="20" t="s">
        <v>309</v>
      </c>
      <c r="D61" s="17" t="s">
        <v>260</v>
      </c>
      <c r="E61" s="13" t="s">
        <v>311</v>
      </c>
    </row>
    <row r="62" spans="1:5" s="3" customFormat="1" x14ac:dyDescent="0.35">
      <c r="A62" s="7" t="s">
        <v>49</v>
      </c>
      <c r="B62" s="13" t="s">
        <v>311</v>
      </c>
      <c r="C62" s="20" t="s">
        <v>140</v>
      </c>
      <c r="D62" s="17" t="s">
        <v>176</v>
      </c>
      <c r="E62" s="13" t="s">
        <v>311</v>
      </c>
    </row>
    <row r="63" spans="1:5" s="3" customFormat="1" x14ac:dyDescent="0.35">
      <c r="A63" s="7" t="s">
        <v>5</v>
      </c>
      <c r="B63" s="13" t="s">
        <v>311</v>
      </c>
      <c r="C63" s="20"/>
      <c r="D63" s="17" t="s">
        <v>214</v>
      </c>
      <c r="E63" s="13" t="s">
        <v>311</v>
      </c>
    </row>
    <row r="64" spans="1:5" s="3" customFormat="1" x14ac:dyDescent="0.35">
      <c r="A64" s="7" t="s">
        <v>151</v>
      </c>
      <c r="B64" s="13" t="s">
        <v>311</v>
      </c>
      <c r="C64" s="20"/>
      <c r="D64" s="17" t="s">
        <v>26</v>
      </c>
      <c r="E64" s="13" t="s">
        <v>311</v>
      </c>
    </row>
    <row r="65" spans="1:5" s="3" customFormat="1" x14ac:dyDescent="0.35">
      <c r="A65" s="7" t="s">
        <v>159</v>
      </c>
      <c r="B65" s="13" t="s">
        <v>313</v>
      </c>
      <c r="C65" s="20"/>
      <c r="D65" s="17" t="s">
        <v>261</v>
      </c>
      <c r="E65" s="13" t="s">
        <v>311</v>
      </c>
    </row>
    <row r="66" spans="1:5" s="3" customFormat="1" x14ac:dyDescent="0.35">
      <c r="A66" s="7" t="s">
        <v>43</v>
      </c>
      <c r="B66" s="13" t="s">
        <v>311</v>
      </c>
      <c r="C66" s="20"/>
      <c r="D66" s="17" t="s">
        <v>14</v>
      </c>
      <c r="E66" s="13" t="s">
        <v>311</v>
      </c>
    </row>
    <row r="67" spans="1:5" s="3" customFormat="1" x14ac:dyDescent="0.35">
      <c r="A67" s="7" t="s">
        <v>240</v>
      </c>
      <c r="B67" s="13" t="s">
        <v>314</v>
      </c>
      <c r="C67" s="20"/>
      <c r="D67" s="17" t="s">
        <v>72</v>
      </c>
      <c r="E67" s="13" t="s">
        <v>311</v>
      </c>
    </row>
    <row r="68" spans="1:5" s="3" customFormat="1" x14ac:dyDescent="0.35">
      <c r="A68" s="7" t="s">
        <v>3</v>
      </c>
      <c r="B68" s="13" t="s">
        <v>313</v>
      </c>
      <c r="C68" s="20"/>
      <c r="D68" s="17" t="s">
        <v>2</v>
      </c>
      <c r="E68" s="13" t="s">
        <v>311</v>
      </c>
    </row>
    <row r="69" spans="1:5" s="3" customFormat="1" x14ac:dyDescent="0.35">
      <c r="A69" s="7" t="s">
        <v>165</v>
      </c>
      <c r="B69" s="13" t="s">
        <v>313</v>
      </c>
      <c r="C69" s="20"/>
      <c r="D69" s="17" t="s">
        <v>156</v>
      </c>
      <c r="E69" s="13" t="s">
        <v>311</v>
      </c>
    </row>
    <row r="70" spans="1:5" s="3" customFormat="1" x14ac:dyDescent="0.35">
      <c r="A70" s="7" t="s">
        <v>169</v>
      </c>
      <c r="B70" s="13" t="s">
        <v>313</v>
      </c>
      <c r="C70" s="20"/>
      <c r="D70" s="17" t="s">
        <v>204</v>
      </c>
      <c r="E70" s="13" t="s">
        <v>311</v>
      </c>
    </row>
    <row r="71" spans="1:5" s="3" customFormat="1" x14ac:dyDescent="0.35">
      <c r="A71" s="7" t="s">
        <v>202</v>
      </c>
      <c r="B71" s="13" t="s">
        <v>313</v>
      </c>
      <c r="C71" s="20"/>
      <c r="D71" s="17" t="s">
        <v>267</v>
      </c>
      <c r="E71" s="13" t="s">
        <v>311</v>
      </c>
    </row>
    <row r="72" spans="1:5" s="3" customFormat="1" x14ac:dyDescent="0.35">
      <c r="A72" s="7" t="s">
        <v>199</v>
      </c>
      <c r="B72" s="13" t="s">
        <v>312</v>
      </c>
      <c r="C72" s="20"/>
      <c r="D72" s="17" t="s">
        <v>162</v>
      </c>
      <c r="E72" s="13" t="s">
        <v>311</v>
      </c>
    </row>
    <row r="73" spans="1:5" s="3" customFormat="1" x14ac:dyDescent="0.35">
      <c r="A73" s="7" t="s">
        <v>200</v>
      </c>
      <c r="B73" s="13" t="s">
        <v>313</v>
      </c>
      <c r="C73" s="20"/>
      <c r="D73" s="17" t="s">
        <v>189</v>
      </c>
      <c r="E73" s="13" t="s">
        <v>311</v>
      </c>
    </row>
    <row r="74" spans="1:5" s="3" customFormat="1" x14ac:dyDescent="0.35">
      <c r="A74" s="7" t="s">
        <v>50</v>
      </c>
      <c r="B74" s="13" t="s">
        <v>311</v>
      </c>
      <c r="C74" s="20"/>
      <c r="D74" s="17" t="s">
        <v>269</v>
      </c>
      <c r="E74" s="13" t="s">
        <v>311</v>
      </c>
    </row>
    <row r="75" spans="1:5" s="3" customFormat="1" x14ac:dyDescent="0.35">
      <c r="A75" s="7" t="s">
        <v>190</v>
      </c>
      <c r="B75" s="13" t="s">
        <v>312</v>
      </c>
      <c r="C75" s="20"/>
      <c r="D75" s="17" t="s">
        <v>215</v>
      </c>
      <c r="E75" s="13" t="s">
        <v>311</v>
      </c>
    </row>
    <row r="76" spans="1:5" s="3" customFormat="1" x14ac:dyDescent="0.35">
      <c r="A76" s="7" t="s">
        <v>203</v>
      </c>
      <c r="B76" s="13" t="s">
        <v>311</v>
      </c>
      <c r="C76" s="20"/>
      <c r="D76" s="17" t="s">
        <v>270</v>
      </c>
      <c r="E76" s="13" t="s">
        <v>311</v>
      </c>
    </row>
    <row r="77" spans="1:5" s="3" customFormat="1" x14ac:dyDescent="0.35">
      <c r="A77" s="7" t="s">
        <v>205</v>
      </c>
      <c r="B77" s="13" t="s">
        <v>312</v>
      </c>
      <c r="C77" s="20"/>
      <c r="D77" s="17" t="s">
        <v>271</v>
      </c>
      <c r="E77" s="13" t="s">
        <v>311</v>
      </c>
    </row>
    <row r="78" spans="1:5" s="3" customFormat="1" x14ac:dyDescent="0.35">
      <c r="A78" s="7" t="s">
        <v>187</v>
      </c>
      <c r="B78" s="13" t="s">
        <v>312</v>
      </c>
      <c r="C78" s="20"/>
      <c r="D78" s="17" t="s">
        <v>206</v>
      </c>
      <c r="E78" s="13" t="s">
        <v>311</v>
      </c>
    </row>
    <row r="79" spans="1:5" s="3" customFormat="1" x14ac:dyDescent="0.35">
      <c r="A79" s="7" t="s">
        <v>241</v>
      </c>
      <c r="B79" s="13" t="s">
        <v>313</v>
      </c>
      <c r="C79" s="20"/>
      <c r="D79" s="17" t="s">
        <v>19</v>
      </c>
      <c r="E79" s="13" t="s">
        <v>311</v>
      </c>
    </row>
    <row r="80" spans="1:5" s="3" customFormat="1" x14ac:dyDescent="0.35">
      <c r="A80" s="7" t="s">
        <v>4</v>
      </c>
      <c r="B80" s="13" t="s">
        <v>313</v>
      </c>
      <c r="C80" s="20"/>
      <c r="D80" s="17" t="s">
        <v>18</v>
      </c>
      <c r="E80" s="13" t="s">
        <v>311</v>
      </c>
    </row>
    <row r="81" spans="1:5" s="3" customFormat="1" x14ac:dyDescent="0.35">
      <c r="A81" s="7" t="s">
        <v>104</v>
      </c>
      <c r="B81" s="13" t="s">
        <v>313</v>
      </c>
      <c r="C81" s="20"/>
      <c r="D81" s="17" t="s">
        <v>210</v>
      </c>
      <c r="E81" s="13" t="s">
        <v>311</v>
      </c>
    </row>
    <row r="82" spans="1:5" s="3" customFormat="1" x14ac:dyDescent="0.35">
      <c r="A82" s="7" t="s">
        <v>242</v>
      </c>
      <c r="B82" s="13" t="s">
        <v>313</v>
      </c>
      <c r="C82" s="20"/>
      <c r="D82" s="17" t="s">
        <v>272</v>
      </c>
      <c r="E82" s="13" t="s">
        <v>311</v>
      </c>
    </row>
    <row r="83" spans="1:5" s="3" customFormat="1" x14ac:dyDescent="0.35">
      <c r="A83" s="7" t="s">
        <v>243</v>
      </c>
      <c r="B83" s="13" t="s">
        <v>311</v>
      </c>
      <c r="C83" s="20"/>
      <c r="D83" s="17" t="s">
        <v>132</v>
      </c>
      <c r="E83" s="13" t="s">
        <v>311</v>
      </c>
    </row>
    <row r="84" spans="1:5" s="3" customFormat="1" x14ac:dyDescent="0.35">
      <c r="A84" s="7" t="s">
        <v>213</v>
      </c>
      <c r="B84" s="13" t="s">
        <v>311</v>
      </c>
      <c r="C84" s="20"/>
      <c r="D84" s="17" t="s">
        <v>105</v>
      </c>
      <c r="E84" s="13" t="s">
        <v>311</v>
      </c>
    </row>
    <row r="85" spans="1:5" s="3" customFormat="1" x14ac:dyDescent="0.35">
      <c r="A85" s="7" t="s">
        <v>244</v>
      </c>
      <c r="B85" s="13" t="s">
        <v>313</v>
      </c>
      <c r="C85" s="20"/>
      <c r="D85" s="17" t="s">
        <v>32</v>
      </c>
      <c r="E85" s="13" t="s">
        <v>311</v>
      </c>
    </row>
    <row r="86" spans="1:5" s="3" customFormat="1" x14ac:dyDescent="0.35">
      <c r="A86" s="7" t="s">
        <v>100</v>
      </c>
      <c r="B86" s="13" t="s">
        <v>311</v>
      </c>
      <c r="C86" s="20"/>
      <c r="D86" s="17" t="s">
        <v>163</v>
      </c>
      <c r="E86" s="13" t="s">
        <v>311</v>
      </c>
    </row>
    <row r="87" spans="1:5" s="3" customFormat="1" x14ac:dyDescent="0.35">
      <c r="A87" s="7" t="s">
        <v>146</v>
      </c>
      <c r="B87" s="13" t="s">
        <v>311</v>
      </c>
      <c r="C87" s="20"/>
      <c r="D87" s="17" t="s">
        <v>277</v>
      </c>
      <c r="E87" s="13" t="s">
        <v>311</v>
      </c>
    </row>
    <row r="88" spans="1:5" s="3" customFormat="1" ht="30" customHeight="1" x14ac:dyDescent="0.35">
      <c r="A88" s="7" t="s">
        <v>154</v>
      </c>
      <c r="B88" s="10" t="s">
        <v>317</v>
      </c>
      <c r="C88" s="20"/>
      <c r="D88" s="17" t="s">
        <v>60</v>
      </c>
      <c r="E88" s="13" t="s">
        <v>311</v>
      </c>
    </row>
    <row r="89" spans="1:5" s="3" customFormat="1" x14ac:dyDescent="0.35">
      <c r="A89" s="7" t="s">
        <v>7</v>
      </c>
      <c r="B89" s="13" t="s">
        <v>314</v>
      </c>
      <c r="C89" s="20"/>
      <c r="D89" s="17" t="s">
        <v>54</v>
      </c>
      <c r="E89" s="13" t="s">
        <v>311</v>
      </c>
    </row>
    <row r="90" spans="1:5" s="3" customFormat="1" x14ac:dyDescent="0.35">
      <c r="A90" s="7" t="s">
        <v>38</v>
      </c>
      <c r="B90" s="13" t="s">
        <v>311</v>
      </c>
      <c r="C90" s="20"/>
      <c r="D90" s="17" t="s">
        <v>283</v>
      </c>
      <c r="E90" s="13" t="s">
        <v>311</v>
      </c>
    </row>
    <row r="91" spans="1:5" s="3" customFormat="1" x14ac:dyDescent="0.35">
      <c r="A91" s="7" t="s">
        <v>127</v>
      </c>
      <c r="B91" s="13" t="s">
        <v>313</v>
      </c>
      <c r="C91" s="20"/>
      <c r="D91" s="17" t="s">
        <v>56</v>
      </c>
      <c r="E91" s="13" t="s">
        <v>311</v>
      </c>
    </row>
    <row r="92" spans="1:5" s="3" customFormat="1" x14ac:dyDescent="0.35">
      <c r="A92" s="7" t="s">
        <v>245</v>
      </c>
      <c r="B92" s="13" t="s">
        <v>313</v>
      </c>
      <c r="C92" s="20"/>
      <c r="D92" s="17" t="s">
        <v>57</v>
      </c>
      <c r="E92" s="13" t="s">
        <v>311</v>
      </c>
    </row>
    <row r="93" spans="1:5" s="3" customFormat="1" x14ac:dyDescent="0.35">
      <c r="A93" s="7" t="s">
        <v>186</v>
      </c>
      <c r="B93" s="13" t="s">
        <v>312</v>
      </c>
      <c r="C93" s="20"/>
      <c r="D93" s="17" t="s">
        <v>177</v>
      </c>
      <c r="E93" s="13" t="s">
        <v>311</v>
      </c>
    </row>
    <row r="94" spans="1:5" s="3" customFormat="1" x14ac:dyDescent="0.35">
      <c r="A94" s="7" t="s">
        <v>182</v>
      </c>
      <c r="B94" s="13" t="s">
        <v>312</v>
      </c>
      <c r="C94" s="20"/>
      <c r="D94" s="17" t="s">
        <v>58</v>
      </c>
      <c r="E94" s="13" t="s">
        <v>311</v>
      </c>
    </row>
    <row r="95" spans="1:5" s="3" customFormat="1" x14ac:dyDescent="0.35">
      <c r="A95" s="7" t="s">
        <v>195</v>
      </c>
      <c r="B95" s="13" t="s">
        <v>312</v>
      </c>
      <c r="C95" s="20"/>
      <c r="D95" s="17" t="s">
        <v>284</v>
      </c>
      <c r="E95" s="13" t="s">
        <v>311</v>
      </c>
    </row>
    <row r="96" spans="1:5" s="3" customFormat="1" x14ac:dyDescent="0.35">
      <c r="A96" s="7" t="s">
        <v>6</v>
      </c>
      <c r="B96" s="13" t="s">
        <v>311</v>
      </c>
      <c r="C96" s="20"/>
      <c r="D96" s="17" t="s">
        <v>122</v>
      </c>
      <c r="E96" s="13" t="s">
        <v>311</v>
      </c>
    </row>
    <row r="97" spans="1:5" s="3" customFormat="1" x14ac:dyDescent="0.35">
      <c r="A97" s="7" t="s">
        <v>134</v>
      </c>
      <c r="B97" s="13" t="s">
        <v>311</v>
      </c>
      <c r="C97" s="20"/>
      <c r="D97" s="17" t="s">
        <v>61</v>
      </c>
      <c r="E97" s="13" t="s">
        <v>311</v>
      </c>
    </row>
    <row r="98" spans="1:5" s="3" customFormat="1" x14ac:dyDescent="0.35">
      <c r="A98" s="7" t="s">
        <v>246</v>
      </c>
      <c r="B98" s="13" t="s">
        <v>313</v>
      </c>
      <c r="C98" s="20"/>
      <c r="D98" s="17" t="s">
        <v>33</v>
      </c>
      <c r="E98" s="13" t="s">
        <v>311</v>
      </c>
    </row>
    <row r="99" spans="1:5" s="3" customFormat="1" x14ac:dyDescent="0.35">
      <c r="A99" s="7" t="s">
        <v>39</v>
      </c>
      <c r="B99" s="13" t="s">
        <v>311</v>
      </c>
      <c r="C99" s="20"/>
      <c r="D99" s="17" t="s">
        <v>121</v>
      </c>
      <c r="E99" s="13" t="s">
        <v>311</v>
      </c>
    </row>
    <row r="100" spans="1:5" s="3" customFormat="1" x14ac:dyDescent="0.35">
      <c r="A100" s="7" t="s">
        <v>42</v>
      </c>
      <c r="B100" s="13" t="s">
        <v>314</v>
      </c>
      <c r="C100" s="20"/>
      <c r="D100" s="17" t="s">
        <v>181</v>
      </c>
      <c r="E100" s="13" t="s">
        <v>311</v>
      </c>
    </row>
    <row r="101" spans="1:5" s="3" customFormat="1" x14ac:dyDescent="0.35">
      <c r="A101" s="7" t="s">
        <v>175</v>
      </c>
      <c r="B101" s="13" t="s">
        <v>312</v>
      </c>
      <c r="C101" s="20"/>
      <c r="D101" s="17" t="s">
        <v>157</v>
      </c>
      <c r="E101" s="13" t="s">
        <v>311</v>
      </c>
    </row>
    <row r="102" spans="1:5" s="3" customFormat="1" x14ac:dyDescent="0.35">
      <c r="A102" s="7" t="s">
        <v>247</v>
      </c>
      <c r="B102" s="13" t="s">
        <v>314</v>
      </c>
      <c r="C102" s="20"/>
      <c r="D102" s="17" t="s">
        <v>63</v>
      </c>
      <c r="E102" s="13" t="s">
        <v>311</v>
      </c>
    </row>
    <row r="103" spans="1:5" s="3" customFormat="1" x14ac:dyDescent="0.35">
      <c r="A103" s="7" t="s">
        <v>142</v>
      </c>
      <c r="B103" s="13" t="s">
        <v>312</v>
      </c>
      <c r="C103" s="20"/>
      <c r="D103" s="17" t="s">
        <v>62</v>
      </c>
      <c r="E103" s="13" t="s">
        <v>311</v>
      </c>
    </row>
    <row r="104" spans="1:5" s="3" customFormat="1" x14ac:dyDescent="0.35">
      <c r="A104" s="7" t="s">
        <v>248</v>
      </c>
      <c r="B104" s="13" t="s">
        <v>313</v>
      </c>
      <c r="C104" s="20"/>
      <c r="D104" s="17" t="s">
        <v>17</v>
      </c>
      <c r="E104" s="13" t="s">
        <v>311</v>
      </c>
    </row>
    <row r="105" spans="1:5" s="3" customFormat="1" x14ac:dyDescent="0.35">
      <c r="A105" s="7" t="s">
        <v>249</v>
      </c>
      <c r="B105" s="13" t="s">
        <v>313</v>
      </c>
      <c r="C105" s="20"/>
      <c r="D105" s="17" t="s">
        <v>125</v>
      </c>
      <c r="E105" s="13" t="s">
        <v>311</v>
      </c>
    </row>
    <row r="106" spans="1:5" s="3" customFormat="1" x14ac:dyDescent="0.35">
      <c r="A106" s="7" t="s">
        <v>99</v>
      </c>
      <c r="B106" s="13" t="s">
        <v>313</v>
      </c>
      <c r="C106" s="20"/>
      <c r="D106" s="17" t="s">
        <v>120</v>
      </c>
      <c r="E106" s="13" t="s">
        <v>311</v>
      </c>
    </row>
    <row r="107" spans="1:5" s="3" customFormat="1" x14ac:dyDescent="0.35">
      <c r="A107" s="7" t="s">
        <v>155</v>
      </c>
      <c r="B107" s="13" t="s">
        <v>313</v>
      </c>
      <c r="C107" s="20"/>
      <c r="D107" s="17" t="s">
        <v>89</v>
      </c>
      <c r="E107" s="13" t="s">
        <v>311</v>
      </c>
    </row>
    <row r="108" spans="1:5" s="3" customFormat="1" x14ac:dyDescent="0.35">
      <c r="A108" s="7" t="s">
        <v>250</v>
      </c>
      <c r="B108" s="13" t="s">
        <v>313</v>
      </c>
      <c r="C108" s="20"/>
      <c r="D108" s="17" t="s">
        <v>88</v>
      </c>
      <c r="E108" s="13" t="s">
        <v>311</v>
      </c>
    </row>
    <row r="109" spans="1:5" s="3" customFormat="1" x14ac:dyDescent="0.35">
      <c r="A109" s="7" t="s">
        <v>194</v>
      </c>
      <c r="B109" s="13" t="s">
        <v>311</v>
      </c>
      <c r="C109" s="20"/>
      <c r="D109" s="17" t="s">
        <v>119</v>
      </c>
      <c r="E109" s="13" t="s">
        <v>311</v>
      </c>
    </row>
    <row r="110" spans="1:5" s="3" customFormat="1" x14ac:dyDescent="0.35">
      <c r="A110" s="7" t="s">
        <v>185</v>
      </c>
      <c r="B110" s="13" t="s">
        <v>311</v>
      </c>
      <c r="C110" s="20"/>
      <c r="D110" s="17" t="s">
        <v>112</v>
      </c>
      <c r="E110" s="13" t="s">
        <v>311</v>
      </c>
    </row>
    <row r="111" spans="1:5" s="3" customFormat="1" x14ac:dyDescent="0.35">
      <c r="A111" s="7" t="s">
        <v>193</v>
      </c>
      <c r="B111" s="13" t="s">
        <v>311</v>
      </c>
      <c r="C111" s="20"/>
      <c r="D111" s="17" t="s">
        <v>87</v>
      </c>
      <c r="E111" s="13" t="s">
        <v>311</v>
      </c>
    </row>
    <row r="112" spans="1:5" s="3" customFormat="1" x14ac:dyDescent="0.35">
      <c r="A112" s="7" t="s">
        <v>10</v>
      </c>
      <c r="B112" s="13" t="s">
        <v>312</v>
      </c>
      <c r="C112" s="20"/>
      <c r="D112" s="17" t="s">
        <v>64</v>
      </c>
      <c r="E112" s="13" t="s">
        <v>311</v>
      </c>
    </row>
    <row r="113" spans="1:5" s="3" customFormat="1" x14ac:dyDescent="0.35">
      <c r="A113" s="7" t="s">
        <v>251</v>
      </c>
      <c r="B113" s="13" t="s">
        <v>313</v>
      </c>
      <c r="C113" s="20"/>
      <c r="D113" s="17" t="s">
        <v>20</v>
      </c>
      <c r="E113" s="13" t="s">
        <v>311</v>
      </c>
    </row>
    <row r="114" spans="1:5" s="3" customFormat="1" x14ac:dyDescent="0.35">
      <c r="A114" s="7" t="s">
        <v>25</v>
      </c>
      <c r="B114" s="13" t="s">
        <v>311</v>
      </c>
      <c r="C114" s="20"/>
      <c r="D114" s="17" t="s">
        <v>128</v>
      </c>
      <c r="E114" s="13" t="s">
        <v>311</v>
      </c>
    </row>
    <row r="115" spans="1:5" s="3" customFormat="1" x14ac:dyDescent="0.35">
      <c r="A115" s="7" t="s">
        <v>252</v>
      </c>
      <c r="B115" s="13" t="s">
        <v>313</v>
      </c>
      <c r="C115" s="20"/>
      <c r="D115" s="17" t="s">
        <v>35</v>
      </c>
      <c r="E115" s="13" t="s">
        <v>311</v>
      </c>
    </row>
    <row r="116" spans="1:5" s="3" customFormat="1" x14ac:dyDescent="0.35">
      <c r="A116" s="7" t="s">
        <v>253</v>
      </c>
      <c r="B116" s="13" t="s">
        <v>311</v>
      </c>
      <c r="C116" s="20"/>
      <c r="D116" s="17" t="s">
        <v>288</v>
      </c>
      <c r="E116" s="13" t="s">
        <v>311</v>
      </c>
    </row>
    <row r="117" spans="1:5" s="3" customFormat="1" x14ac:dyDescent="0.35">
      <c r="A117" s="7" t="s">
        <v>66</v>
      </c>
      <c r="B117" s="13" t="s">
        <v>313</v>
      </c>
      <c r="C117" s="20"/>
      <c r="D117" s="17" t="s">
        <v>289</v>
      </c>
      <c r="E117" s="13" t="s">
        <v>311</v>
      </c>
    </row>
    <row r="118" spans="1:5" s="3" customFormat="1" x14ac:dyDescent="0.35">
      <c r="A118" s="7" t="s">
        <v>68</v>
      </c>
      <c r="B118" s="13" t="s">
        <v>313</v>
      </c>
      <c r="C118" s="20"/>
      <c r="D118" s="17" t="s">
        <v>290</v>
      </c>
      <c r="E118" s="13" t="s">
        <v>311</v>
      </c>
    </row>
    <row r="119" spans="1:5" s="3" customFormat="1" x14ac:dyDescent="0.35">
      <c r="A119" s="7" t="s">
        <v>137</v>
      </c>
      <c r="B119" s="13" t="s">
        <v>313</v>
      </c>
      <c r="C119" s="20"/>
      <c r="D119" s="17" t="s">
        <v>184</v>
      </c>
      <c r="E119" s="13" t="s">
        <v>311</v>
      </c>
    </row>
    <row r="120" spans="1:5" s="3" customFormat="1" x14ac:dyDescent="0.35">
      <c r="A120" s="7" t="s">
        <v>178</v>
      </c>
      <c r="B120" s="13" t="s">
        <v>311</v>
      </c>
      <c r="C120" s="20"/>
      <c r="D120" s="17" t="s">
        <v>293</v>
      </c>
      <c r="E120" s="13" t="s">
        <v>311</v>
      </c>
    </row>
    <row r="121" spans="1:5" s="3" customFormat="1" x14ac:dyDescent="0.35">
      <c r="A121" s="7" t="s">
        <v>150</v>
      </c>
      <c r="B121" s="13" t="s">
        <v>313</v>
      </c>
      <c r="C121" s="20"/>
      <c r="D121" s="17" t="s">
        <v>296</v>
      </c>
      <c r="E121" s="13" t="s">
        <v>311</v>
      </c>
    </row>
    <row r="122" spans="1:5" s="3" customFormat="1" x14ac:dyDescent="0.35">
      <c r="A122" s="7" t="s">
        <v>254</v>
      </c>
      <c r="B122" s="13" t="s">
        <v>314</v>
      </c>
      <c r="C122" s="20"/>
      <c r="D122" s="17" t="s">
        <v>218</v>
      </c>
      <c r="E122" s="13" t="s">
        <v>311</v>
      </c>
    </row>
    <row r="123" spans="1:5" s="3" customFormat="1" x14ac:dyDescent="0.35">
      <c r="A123" s="7" t="s">
        <v>255</v>
      </c>
      <c r="B123" s="13" t="s">
        <v>311</v>
      </c>
      <c r="C123" s="20"/>
      <c r="D123" s="17" t="s">
        <v>27</v>
      </c>
      <c r="E123" s="13" t="s">
        <v>311</v>
      </c>
    </row>
    <row r="124" spans="1:5" s="3" customFormat="1" x14ac:dyDescent="0.35">
      <c r="A124" s="7" t="s">
        <v>208</v>
      </c>
      <c r="B124" s="13" t="s">
        <v>311</v>
      </c>
      <c r="C124" s="20"/>
      <c r="D124" s="17" t="s">
        <v>299</v>
      </c>
      <c r="E124" s="13" t="s">
        <v>311</v>
      </c>
    </row>
    <row r="125" spans="1:5" s="3" customFormat="1" x14ac:dyDescent="0.35">
      <c r="A125" s="7" t="s">
        <v>173</v>
      </c>
      <c r="B125" s="13" t="s">
        <v>311</v>
      </c>
      <c r="C125" s="20"/>
      <c r="D125" s="17" t="s">
        <v>300</v>
      </c>
      <c r="E125" s="13" t="s">
        <v>311</v>
      </c>
    </row>
    <row r="126" spans="1:5" s="3" customFormat="1" x14ac:dyDescent="0.35">
      <c r="A126" s="7" t="s">
        <v>256</v>
      </c>
      <c r="B126" s="13" t="s">
        <v>311</v>
      </c>
      <c r="C126" s="20"/>
      <c r="D126" s="17" t="s">
        <v>140</v>
      </c>
      <c r="E126" s="13" t="s">
        <v>311</v>
      </c>
    </row>
    <row r="127" spans="1:5" s="3" customFormat="1" x14ac:dyDescent="0.35">
      <c r="A127" s="7" t="s">
        <v>71</v>
      </c>
      <c r="B127" s="13" t="s">
        <v>312</v>
      </c>
      <c r="C127" s="20"/>
      <c r="D127" s="17" t="s">
        <v>302</v>
      </c>
      <c r="E127" s="13" t="s">
        <v>311</v>
      </c>
    </row>
    <row r="128" spans="1:5" s="3" customFormat="1" x14ac:dyDescent="0.35">
      <c r="A128" s="7" t="s">
        <v>188</v>
      </c>
      <c r="B128" s="13" t="s">
        <v>313</v>
      </c>
      <c r="C128" s="20"/>
      <c r="D128" s="17" t="s">
        <v>303</v>
      </c>
      <c r="E128" s="13" t="s">
        <v>311</v>
      </c>
    </row>
    <row r="129" spans="1:5" s="3" customFormat="1" x14ac:dyDescent="0.35">
      <c r="A129" s="7" t="s">
        <v>41</v>
      </c>
      <c r="B129" s="13" t="s">
        <v>311</v>
      </c>
      <c r="C129" s="20"/>
      <c r="D129" s="17" t="s">
        <v>304</v>
      </c>
      <c r="E129" s="13" t="s">
        <v>311</v>
      </c>
    </row>
    <row r="130" spans="1:5" s="3" customFormat="1" x14ac:dyDescent="0.35">
      <c r="A130" s="7" t="s">
        <v>40</v>
      </c>
      <c r="B130" s="13" t="s">
        <v>311</v>
      </c>
      <c r="C130" s="20"/>
      <c r="D130" s="17" t="s">
        <v>305</v>
      </c>
      <c r="E130" s="13" t="s">
        <v>311</v>
      </c>
    </row>
    <row r="131" spans="1:5" s="3" customFormat="1" x14ac:dyDescent="0.35">
      <c r="A131" s="7" t="s">
        <v>257</v>
      </c>
      <c r="B131" s="13" t="s">
        <v>311</v>
      </c>
      <c r="C131" s="20"/>
      <c r="D131" s="17" t="s">
        <v>220</v>
      </c>
      <c r="E131" s="13" t="s">
        <v>312</v>
      </c>
    </row>
    <row r="132" spans="1:5" s="3" customFormat="1" x14ac:dyDescent="0.35">
      <c r="A132" s="7" t="s">
        <v>258</v>
      </c>
      <c r="B132" s="13" t="s">
        <v>311</v>
      </c>
      <c r="C132" s="20"/>
      <c r="D132" s="17" t="s">
        <v>152</v>
      </c>
      <c r="E132" s="13" t="s">
        <v>312</v>
      </c>
    </row>
    <row r="133" spans="1:5" s="3" customFormat="1" x14ac:dyDescent="0.35">
      <c r="A133" s="7" t="s">
        <v>69</v>
      </c>
      <c r="B133" s="13" t="s">
        <v>311</v>
      </c>
      <c r="C133" s="20"/>
      <c r="D133" s="17" t="s">
        <v>164</v>
      </c>
      <c r="E133" s="13" t="s">
        <v>312</v>
      </c>
    </row>
    <row r="134" spans="1:5" s="3" customFormat="1" x14ac:dyDescent="0.35">
      <c r="A134" s="7" t="s">
        <v>259</v>
      </c>
      <c r="B134" s="13" t="s">
        <v>311</v>
      </c>
      <c r="C134" s="20"/>
      <c r="D134" s="17" t="s">
        <v>94</v>
      </c>
      <c r="E134" s="13" t="s">
        <v>312</v>
      </c>
    </row>
    <row r="135" spans="1:5" s="5" customFormat="1" ht="15" customHeight="1" x14ac:dyDescent="0.35">
      <c r="A135" s="7" t="s">
        <v>260</v>
      </c>
      <c r="B135" s="11" t="s">
        <v>311</v>
      </c>
      <c r="C135" s="21"/>
      <c r="D135" s="17" t="s">
        <v>199</v>
      </c>
      <c r="E135" s="13" t="s">
        <v>312</v>
      </c>
    </row>
    <row r="136" spans="1:5" s="3" customFormat="1" x14ac:dyDescent="0.35">
      <c r="A136" s="7" t="s">
        <v>176</v>
      </c>
      <c r="B136" s="13" t="s">
        <v>311</v>
      </c>
      <c r="C136" s="20"/>
      <c r="D136" s="17" t="s">
        <v>190</v>
      </c>
      <c r="E136" s="13" t="s">
        <v>312</v>
      </c>
    </row>
    <row r="137" spans="1:5" s="3" customFormat="1" x14ac:dyDescent="0.35">
      <c r="A137" s="7" t="s">
        <v>214</v>
      </c>
      <c r="B137" s="13" t="s">
        <v>311</v>
      </c>
      <c r="C137" s="20"/>
      <c r="D137" s="17" t="s">
        <v>205</v>
      </c>
      <c r="E137" s="13" t="s">
        <v>312</v>
      </c>
    </row>
    <row r="138" spans="1:5" s="3" customFormat="1" x14ac:dyDescent="0.35">
      <c r="A138" s="7" t="s">
        <v>53</v>
      </c>
      <c r="B138" s="13" t="s">
        <v>313</v>
      </c>
      <c r="C138" s="20"/>
      <c r="D138" s="17" t="s">
        <v>187</v>
      </c>
      <c r="E138" s="13" t="s">
        <v>312</v>
      </c>
    </row>
    <row r="139" spans="1:5" s="3" customFormat="1" x14ac:dyDescent="0.35">
      <c r="A139" s="7" t="s">
        <v>26</v>
      </c>
      <c r="B139" s="13" t="s">
        <v>311</v>
      </c>
      <c r="C139" s="20"/>
      <c r="D139" s="17" t="s">
        <v>186</v>
      </c>
      <c r="E139" s="13" t="s">
        <v>312</v>
      </c>
    </row>
    <row r="140" spans="1:5" s="3" customFormat="1" x14ac:dyDescent="0.35">
      <c r="A140" s="7" t="s">
        <v>261</v>
      </c>
      <c r="B140" s="13" t="s">
        <v>311</v>
      </c>
      <c r="C140" s="20"/>
      <c r="D140" s="17" t="s">
        <v>182</v>
      </c>
      <c r="E140" s="13" t="s">
        <v>312</v>
      </c>
    </row>
    <row r="141" spans="1:5" s="3" customFormat="1" x14ac:dyDescent="0.35">
      <c r="A141" s="7" t="s">
        <v>262</v>
      </c>
      <c r="B141" s="13" t="s">
        <v>312</v>
      </c>
      <c r="C141" s="20"/>
      <c r="D141" s="17" t="s">
        <v>195</v>
      </c>
      <c r="E141" s="13" t="s">
        <v>312</v>
      </c>
    </row>
    <row r="142" spans="1:5" s="3" customFormat="1" x14ac:dyDescent="0.35">
      <c r="A142" s="7" t="s">
        <v>263</v>
      </c>
      <c r="B142" s="13" t="s">
        <v>312</v>
      </c>
      <c r="C142" s="20"/>
      <c r="D142" s="17" t="s">
        <v>175</v>
      </c>
      <c r="E142" s="13" t="s">
        <v>312</v>
      </c>
    </row>
    <row r="143" spans="1:5" s="3" customFormat="1" x14ac:dyDescent="0.35">
      <c r="A143" s="7" t="s">
        <v>264</v>
      </c>
      <c r="B143" s="13" t="s">
        <v>312</v>
      </c>
      <c r="C143" s="20"/>
      <c r="D143" s="17" t="s">
        <v>142</v>
      </c>
      <c r="E143" s="13" t="s">
        <v>312</v>
      </c>
    </row>
    <row r="144" spans="1:5" s="3" customFormat="1" x14ac:dyDescent="0.35">
      <c r="A144" s="7" t="s">
        <v>70</v>
      </c>
      <c r="B144" s="13" t="s">
        <v>312</v>
      </c>
      <c r="C144" s="20"/>
      <c r="D144" s="17" t="s">
        <v>10</v>
      </c>
      <c r="E144" s="13" t="s">
        <v>312</v>
      </c>
    </row>
    <row r="145" spans="1:5" s="3" customFormat="1" x14ac:dyDescent="0.35">
      <c r="A145" s="7" t="s">
        <v>179</v>
      </c>
      <c r="B145" s="13" t="s">
        <v>313</v>
      </c>
      <c r="C145" s="20"/>
      <c r="D145" s="17" t="s">
        <v>71</v>
      </c>
      <c r="E145" s="13" t="s">
        <v>312</v>
      </c>
    </row>
    <row r="146" spans="1:5" s="3" customFormat="1" ht="30" customHeight="1" x14ac:dyDescent="0.35">
      <c r="A146" s="7" t="s">
        <v>265</v>
      </c>
      <c r="B146" s="12" t="s">
        <v>318</v>
      </c>
      <c r="C146" s="20"/>
      <c r="D146" s="17" t="s">
        <v>262</v>
      </c>
      <c r="E146" s="13" t="s">
        <v>312</v>
      </c>
    </row>
    <row r="147" spans="1:5" s="3" customFormat="1" x14ac:dyDescent="0.35">
      <c r="A147" s="7" t="s">
        <v>34</v>
      </c>
      <c r="B147" s="13" t="s">
        <v>314</v>
      </c>
      <c r="C147" s="20"/>
      <c r="D147" s="17" t="s">
        <v>263</v>
      </c>
      <c r="E147" s="13" t="s">
        <v>312</v>
      </c>
    </row>
    <row r="148" spans="1:5" s="3" customFormat="1" x14ac:dyDescent="0.35">
      <c r="A148" s="7" t="s">
        <v>44</v>
      </c>
      <c r="B148" s="13" t="s">
        <v>314</v>
      </c>
      <c r="C148" s="20"/>
      <c r="D148" s="17" t="s">
        <v>264</v>
      </c>
      <c r="E148" s="13" t="s">
        <v>312</v>
      </c>
    </row>
    <row r="149" spans="1:5" s="3" customFormat="1" x14ac:dyDescent="0.35">
      <c r="A149" s="7" t="s">
        <v>45</v>
      </c>
      <c r="B149" s="13" t="s">
        <v>314</v>
      </c>
      <c r="C149" s="20"/>
      <c r="D149" s="17" t="s">
        <v>70</v>
      </c>
      <c r="E149" s="13" t="s">
        <v>312</v>
      </c>
    </row>
    <row r="150" spans="1:5" s="3" customFormat="1" x14ac:dyDescent="0.35">
      <c r="A150" s="7" t="s">
        <v>73</v>
      </c>
      <c r="B150" s="13" t="s">
        <v>314</v>
      </c>
      <c r="C150" s="20"/>
      <c r="D150" s="17" t="s">
        <v>174</v>
      </c>
      <c r="E150" s="13" t="s">
        <v>312</v>
      </c>
    </row>
    <row r="151" spans="1:5" s="3" customFormat="1" x14ac:dyDescent="0.35">
      <c r="A151" s="7" t="s">
        <v>266</v>
      </c>
      <c r="B151" s="13" t="s">
        <v>314</v>
      </c>
      <c r="C151" s="20"/>
      <c r="D151" s="17" t="s">
        <v>108</v>
      </c>
      <c r="E151" s="13" t="s">
        <v>312</v>
      </c>
    </row>
    <row r="152" spans="1:5" s="3" customFormat="1" x14ac:dyDescent="0.35">
      <c r="A152" s="7" t="s">
        <v>14</v>
      </c>
      <c r="B152" s="13" t="s">
        <v>311</v>
      </c>
      <c r="C152" s="20"/>
      <c r="D152" s="17" t="s">
        <v>76</v>
      </c>
      <c r="E152" s="13" t="s">
        <v>312</v>
      </c>
    </row>
    <row r="153" spans="1:5" s="3" customFormat="1" x14ac:dyDescent="0.35">
      <c r="A153" s="7" t="s">
        <v>72</v>
      </c>
      <c r="B153" s="13" t="s">
        <v>311</v>
      </c>
      <c r="C153" s="20"/>
      <c r="D153" s="17" t="s">
        <v>274</v>
      </c>
      <c r="E153" s="13" t="s">
        <v>312</v>
      </c>
    </row>
    <row r="154" spans="1:5" s="3" customFormat="1" x14ac:dyDescent="0.35">
      <c r="A154" s="7" t="s">
        <v>143</v>
      </c>
      <c r="B154" s="13" t="s">
        <v>314</v>
      </c>
      <c r="C154" s="20"/>
      <c r="D154" s="17" t="s">
        <v>275</v>
      </c>
      <c r="E154" s="13" t="s">
        <v>312</v>
      </c>
    </row>
    <row r="155" spans="1:5" s="3" customFormat="1" x14ac:dyDescent="0.35">
      <c r="A155" s="7" t="s">
        <v>0</v>
      </c>
      <c r="B155" s="13" t="s">
        <v>314</v>
      </c>
      <c r="C155" s="20"/>
      <c r="D155" s="17" t="s">
        <v>216</v>
      </c>
      <c r="E155" s="13" t="s">
        <v>312</v>
      </c>
    </row>
    <row r="156" spans="1:5" s="3" customFormat="1" x14ac:dyDescent="0.35">
      <c r="A156" s="7" t="s">
        <v>2</v>
      </c>
      <c r="B156" s="13" t="s">
        <v>311</v>
      </c>
      <c r="C156" s="20"/>
      <c r="D156" s="17" t="s">
        <v>90</v>
      </c>
      <c r="E156" s="13" t="s">
        <v>312</v>
      </c>
    </row>
    <row r="157" spans="1:5" s="3" customFormat="1" x14ac:dyDescent="0.35">
      <c r="A157" s="7" t="s">
        <v>156</v>
      </c>
      <c r="B157" s="13" t="s">
        <v>311</v>
      </c>
      <c r="C157" s="20"/>
      <c r="D157" s="17" t="s">
        <v>149</v>
      </c>
      <c r="E157" s="13" t="s">
        <v>312</v>
      </c>
    </row>
    <row r="158" spans="1:5" s="3" customFormat="1" x14ac:dyDescent="0.35">
      <c r="A158" s="7" t="s">
        <v>191</v>
      </c>
      <c r="B158" s="13" t="s">
        <v>313</v>
      </c>
      <c r="C158" s="20"/>
      <c r="D158" s="17" t="s">
        <v>75</v>
      </c>
      <c r="E158" s="13" t="s">
        <v>312</v>
      </c>
    </row>
    <row r="159" spans="1:5" s="3" customFormat="1" x14ac:dyDescent="0.35">
      <c r="A159" s="7" t="s">
        <v>204</v>
      </c>
      <c r="B159" s="13" t="s">
        <v>311</v>
      </c>
      <c r="C159" s="20"/>
      <c r="D159" s="17" t="s">
        <v>278</v>
      </c>
      <c r="E159" s="13" t="s">
        <v>312</v>
      </c>
    </row>
    <row r="160" spans="1:5" s="3" customFormat="1" x14ac:dyDescent="0.35">
      <c r="A160" s="7" t="s">
        <v>267</v>
      </c>
      <c r="B160" s="13" t="s">
        <v>311</v>
      </c>
      <c r="C160" s="20"/>
      <c r="D160" s="17" t="s">
        <v>280</v>
      </c>
      <c r="E160" s="13" t="s">
        <v>312</v>
      </c>
    </row>
    <row r="161" spans="1:5" s="3" customFormat="1" x14ac:dyDescent="0.35">
      <c r="A161" s="7" t="s">
        <v>47</v>
      </c>
      <c r="B161" s="13" t="s">
        <v>313</v>
      </c>
      <c r="C161" s="20"/>
      <c r="D161" s="17" t="s">
        <v>21</v>
      </c>
      <c r="E161" s="13" t="s">
        <v>312</v>
      </c>
    </row>
    <row r="162" spans="1:5" s="3" customFormat="1" x14ac:dyDescent="0.35">
      <c r="A162" s="7" t="s">
        <v>162</v>
      </c>
      <c r="B162" s="13" t="s">
        <v>311</v>
      </c>
      <c r="C162" s="20"/>
      <c r="D162" s="17" t="s">
        <v>97</v>
      </c>
      <c r="E162" s="13" t="s">
        <v>312</v>
      </c>
    </row>
    <row r="163" spans="1:5" s="3" customFormat="1" x14ac:dyDescent="0.35">
      <c r="A163" s="7" t="s">
        <v>189</v>
      </c>
      <c r="B163" s="13" t="s">
        <v>311</v>
      </c>
      <c r="C163" s="20"/>
      <c r="D163" s="17" t="s">
        <v>180</v>
      </c>
      <c r="E163" s="13" t="s">
        <v>312</v>
      </c>
    </row>
    <row r="164" spans="1:5" s="3" customFormat="1" x14ac:dyDescent="0.35">
      <c r="A164" s="7" t="s">
        <v>268</v>
      </c>
      <c r="B164" s="13" t="s">
        <v>313</v>
      </c>
      <c r="C164" s="20"/>
      <c r="D164" s="17" t="s">
        <v>16</v>
      </c>
      <c r="E164" s="13" t="s">
        <v>312</v>
      </c>
    </row>
    <row r="165" spans="1:5" s="3" customFormat="1" x14ac:dyDescent="0.35">
      <c r="A165" s="7" t="s">
        <v>13</v>
      </c>
      <c r="B165" s="13" t="s">
        <v>313</v>
      </c>
      <c r="C165" s="20"/>
      <c r="D165" s="17" t="s">
        <v>161</v>
      </c>
      <c r="E165" s="13" t="s">
        <v>312</v>
      </c>
    </row>
    <row r="166" spans="1:5" s="3" customFormat="1" x14ac:dyDescent="0.35">
      <c r="A166" s="7" t="s">
        <v>167</v>
      </c>
      <c r="B166" s="13" t="s">
        <v>313</v>
      </c>
      <c r="C166" s="20"/>
      <c r="D166" s="17" t="s">
        <v>82</v>
      </c>
      <c r="E166" s="13" t="s">
        <v>312</v>
      </c>
    </row>
    <row r="167" spans="1:5" s="3" customFormat="1" x14ac:dyDescent="0.35">
      <c r="A167" s="7" t="s">
        <v>269</v>
      </c>
      <c r="B167" s="13" t="s">
        <v>311</v>
      </c>
      <c r="C167" s="20"/>
      <c r="D167" s="17" t="s">
        <v>217</v>
      </c>
      <c r="E167" s="13" t="s">
        <v>312</v>
      </c>
    </row>
    <row r="168" spans="1:5" s="3" customFormat="1" x14ac:dyDescent="0.35">
      <c r="A168" s="7" t="s">
        <v>215</v>
      </c>
      <c r="B168" s="13" t="s">
        <v>311</v>
      </c>
      <c r="C168" s="20"/>
      <c r="D168" s="17" t="s">
        <v>15</v>
      </c>
      <c r="E168" s="13" t="s">
        <v>312</v>
      </c>
    </row>
    <row r="169" spans="1:5" s="3" customFormat="1" x14ac:dyDescent="0.35">
      <c r="A169" s="7" t="s">
        <v>67</v>
      </c>
      <c r="B169" s="13" t="s">
        <v>313</v>
      </c>
      <c r="C169" s="20"/>
      <c r="D169" s="17" t="s">
        <v>1</v>
      </c>
      <c r="E169" s="13" t="s">
        <v>312</v>
      </c>
    </row>
    <row r="170" spans="1:5" s="3" customFormat="1" x14ac:dyDescent="0.35">
      <c r="A170" s="7" t="s">
        <v>101</v>
      </c>
      <c r="B170" s="13" t="s">
        <v>313</v>
      </c>
      <c r="C170" s="20"/>
      <c r="D170" s="17" t="s">
        <v>292</v>
      </c>
      <c r="E170" s="13" t="s">
        <v>312</v>
      </c>
    </row>
    <row r="171" spans="1:5" s="3" customFormat="1" x14ac:dyDescent="0.35">
      <c r="A171" s="7" t="s">
        <v>174</v>
      </c>
      <c r="B171" s="13" t="s">
        <v>312</v>
      </c>
      <c r="C171" s="20"/>
      <c r="D171" s="17" t="s">
        <v>294</v>
      </c>
      <c r="E171" s="13" t="s">
        <v>312</v>
      </c>
    </row>
    <row r="172" spans="1:5" s="3" customFormat="1" x14ac:dyDescent="0.35">
      <c r="A172" s="7" t="s">
        <v>108</v>
      </c>
      <c r="B172" s="13" t="s">
        <v>312</v>
      </c>
      <c r="C172" s="20"/>
      <c r="D172" s="17" t="s">
        <v>113</v>
      </c>
      <c r="E172" s="13" t="s">
        <v>312</v>
      </c>
    </row>
    <row r="173" spans="1:5" s="3" customFormat="1" x14ac:dyDescent="0.35">
      <c r="A173" s="7" t="s">
        <v>270</v>
      </c>
      <c r="B173" s="13" t="s">
        <v>311</v>
      </c>
      <c r="C173" s="20"/>
      <c r="D173" s="17" t="s">
        <v>86</v>
      </c>
      <c r="E173" s="13" t="s">
        <v>312</v>
      </c>
    </row>
    <row r="174" spans="1:5" s="3" customFormat="1" x14ac:dyDescent="0.35">
      <c r="A174" s="7" t="s">
        <v>124</v>
      </c>
      <c r="B174" s="13" t="s">
        <v>314</v>
      </c>
      <c r="C174" s="20"/>
      <c r="D174" s="17" t="s">
        <v>115</v>
      </c>
      <c r="E174" s="13" t="s">
        <v>312</v>
      </c>
    </row>
    <row r="175" spans="1:5" s="3" customFormat="1" ht="30" customHeight="1" x14ac:dyDescent="0.35">
      <c r="A175" s="7" t="s">
        <v>198</v>
      </c>
      <c r="B175" s="10" t="s">
        <v>317</v>
      </c>
      <c r="C175" s="20"/>
      <c r="D175" s="17" t="s">
        <v>222</v>
      </c>
      <c r="E175" s="13" t="s">
        <v>314</v>
      </c>
    </row>
    <row r="176" spans="1:5" s="3" customFormat="1" x14ac:dyDescent="0.35">
      <c r="A176" s="7" t="s">
        <v>271</v>
      </c>
      <c r="B176" s="13" t="s">
        <v>311</v>
      </c>
      <c r="C176" s="20"/>
      <c r="D176" s="17" t="s">
        <v>211</v>
      </c>
      <c r="E176" s="13" t="s">
        <v>314</v>
      </c>
    </row>
    <row r="177" spans="1:5" s="3" customFormat="1" x14ac:dyDescent="0.35">
      <c r="A177" s="7" t="s">
        <v>206</v>
      </c>
      <c r="B177" s="13" t="s">
        <v>311</v>
      </c>
      <c r="C177" s="20"/>
      <c r="D177" s="17" t="s">
        <v>225</v>
      </c>
      <c r="E177" s="13" t="s">
        <v>314</v>
      </c>
    </row>
    <row r="178" spans="1:5" s="3" customFormat="1" x14ac:dyDescent="0.35">
      <c r="A178" s="7" t="s">
        <v>201</v>
      </c>
      <c r="B178" s="13" t="s">
        <v>314</v>
      </c>
      <c r="C178" s="20"/>
      <c r="D178" s="17" t="s">
        <v>129</v>
      </c>
      <c r="E178" s="13" t="s">
        <v>314</v>
      </c>
    </row>
    <row r="179" spans="1:5" s="3" customFormat="1" ht="15" customHeight="1" x14ac:dyDescent="0.35">
      <c r="A179" s="7" t="s">
        <v>133</v>
      </c>
      <c r="B179" s="13" t="s">
        <v>314</v>
      </c>
      <c r="C179" s="20"/>
      <c r="D179" s="17" t="s">
        <v>207</v>
      </c>
      <c r="E179" s="13" t="s">
        <v>314</v>
      </c>
    </row>
    <row r="180" spans="1:5" s="3" customFormat="1" x14ac:dyDescent="0.35">
      <c r="A180" s="7" t="s">
        <v>19</v>
      </c>
      <c r="B180" s="13" t="s">
        <v>311</v>
      </c>
      <c r="C180" s="20"/>
      <c r="D180" s="17" t="s">
        <v>240</v>
      </c>
      <c r="E180" s="13" t="s">
        <v>314</v>
      </c>
    </row>
    <row r="181" spans="1:5" s="4" customFormat="1" ht="15" customHeight="1" x14ac:dyDescent="0.35">
      <c r="A181" s="7" t="s">
        <v>18</v>
      </c>
      <c r="B181" s="13" t="s">
        <v>311</v>
      </c>
      <c r="C181" s="20"/>
      <c r="D181" s="17" t="s">
        <v>7</v>
      </c>
      <c r="E181" s="13" t="s">
        <v>314</v>
      </c>
    </row>
    <row r="182" spans="1:5" s="3" customFormat="1" x14ac:dyDescent="0.35">
      <c r="A182" s="7" t="s">
        <v>210</v>
      </c>
      <c r="B182" s="13" t="s">
        <v>311</v>
      </c>
      <c r="C182" s="20"/>
      <c r="D182" s="17" t="s">
        <v>42</v>
      </c>
      <c r="E182" s="13" t="s">
        <v>314</v>
      </c>
    </row>
    <row r="183" spans="1:5" s="3" customFormat="1" x14ac:dyDescent="0.35">
      <c r="A183" s="7" t="s">
        <v>272</v>
      </c>
      <c r="B183" s="13" t="s">
        <v>311</v>
      </c>
      <c r="C183" s="20"/>
      <c r="D183" s="17" t="s">
        <v>247</v>
      </c>
      <c r="E183" s="13" t="s">
        <v>314</v>
      </c>
    </row>
    <row r="184" spans="1:5" s="3" customFormat="1" x14ac:dyDescent="0.35">
      <c r="A184" s="7" t="s">
        <v>273</v>
      </c>
      <c r="B184" s="13" t="s">
        <v>314</v>
      </c>
      <c r="C184" s="20"/>
      <c r="D184" s="17" t="s">
        <v>254</v>
      </c>
      <c r="E184" s="13" t="s">
        <v>314</v>
      </c>
    </row>
    <row r="185" spans="1:5" s="3" customFormat="1" x14ac:dyDescent="0.35">
      <c r="A185" s="7" t="s">
        <v>77</v>
      </c>
      <c r="B185" s="13" t="s">
        <v>313</v>
      </c>
      <c r="C185" s="20"/>
      <c r="D185" s="17" t="s">
        <v>34</v>
      </c>
      <c r="E185" s="13" t="s">
        <v>314</v>
      </c>
    </row>
    <row r="186" spans="1:5" s="3" customFormat="1" x14ac:dyDescent="0.35">
      <c r="A186" s="7" t="s">
        <v>102</v>
      </c>
      <c r="B186" s="13" t="s">
        <v>313</v>
      </c>
      <c r="C186" s="20"/>
      <c r="D186" s="17" t="s">
        <v>44</v>
      </c>
      <c r="E186" s="13" t="s">
        <v>314</v>
      </c>
    </row>
    <row r="187" spans="1:5" s="3" customFormat="1" x14ac:dyDescent="0.35">
      <c r="A187" s="7" t="s">
        <v>79</v>
      </c>
      <c r="B187" s="13" t="s">
        <v>313</v>
      </c>
      <c r="C187" s="20"/>
      <c r="D187" s="17" t="s">
        <v>45</v>
      </c>
      <c r="E187" s="13" t="s">
        <v>314</v>
      </c>
    </row>
    <row r="188" spans="1:5" s="3" customFormat="1" x14ac:dyDescent="0.35">
      <c r="A188" s="7" t="s">
        <v>78</v>
      </c>
      <c r="B188" s="13" t="s">
        <v>313</v>
      </c>
      <c r="C188" s="20"/>
      <c r="D188" s="17" t="s">
        <v>73</v>
      </c>
      <c r="E188" s="13" t="s">
        <v>314</v>
      </c>
    </row>
    <row r="189" spans="1:5" s="3" customFormat="1" x14ac:dyDescent="0.35">
      <c r="A189" s="7" t="s">
        <v>141</v>
      </c>
      <c r="B189" s="23" t="s">
        <v>313</v>
      </c>
      <c r="C189" s="20"/>
      <c r="D189" s="17" t="s">
        <v>266</v>
      </c>
      <c r="E189" s="13" t="s">
        <v>314</v>
      </c>
    </row>
    <row r="190" spans="1:5" s="3" customFormat="1" x14ac:dyDescent="0.35">
      <c r="A190" s="7" t="s">
        <v>76</v>
      </c>
      <c r="B190" s="13" t="s">
        <v>312</v>
      </c>
      <c r="C190" s="20"/>
      <c r="D190" s="17" t="s">
        <v>143</v>
      </c>
      <c r="E190" s="13" t="s">
        <v>314</v>
      </c>
    </row>
    <row r="191" spans="1:5" s="3" customFormat="1" x14ac:dyDescent="0.35">
      <c r="A191" s="7" t="s">
        <v>274</v>
      </c>
      <c r="B191" s="13" t="s">
        <v>312</v>
      </c>
      <c r="C191" s="20"/>
      <c r="D191" s="17" t="s">
        <v>0</v>
      </c>
      <c r="E191" s="13" t="s">
        <v>314</v>
      </c>
    </row>
    <row r="192" spans="1:5" s="3" customFormat="1" x14ac:dyDescent="0.35">
      <c r="A192" s="7" t="s">
        <v>275</v>
      </c>
      <c r="B192" s="13" t="s">
        <v>312</v>
      </c>
      <c r="C192" s="20"/>
      <c r="D192" s="17" t="s">
        <v>124</v>
      </c>
      <c r="E192" s="13" t="s">
        <v>314</v>
      </c>
    </row>
    <row r="193" spans="1:5" s="3" customFormat="1" x14ac:dyDescent="0.35">
      <c r="A193" s="7" t="s">
        <v>132</v>
      </c>
      <c r="B193" s="13" t="s">
        <v>311</v>
      </c>
      <c r="C193" s="20"/>
      <c r="D193" s="17" t="s">
        <v>201</v>
      </c>
      <c r="E193" s="13" t="s">
        <v>314</v>
      </c>
    </row>
    <row r="194" spans="1:5" s="3" customFormat="1" x14ac:dyDescent="0.35">
      <c r="A194" s="7" t="s">
        <v>105</v>
      </c>
      <c r="B194" s="13" t="s">
        <v>311</v>
      </c>
      <c r="C194" s="20"/>
      <c r="D194" s="17" t="s">
        <v>133</v>
      </c>
      <c r="E194" s="13" t="s">
        <v>314</v>
      </c>
    </row>
    <row r="195" spans="1:5" s="3" customFormat="1" x14ac:dyDescent="0.35">
      <c r="A195" s="7" t="s">
        <v>276</v>
      </c>
      <c r="B195" s="13" t="s">
        <v>313</v>
      </c>
      <c r="C195" s="20"/>
      <c r="D195" s="17" t="s">
        <v>273</v>
      </c>
      <c r="E195" s="13" t="s">
        <v>314</v>
      </c>
    </row>
    <row r="196" spans="1:5" s="3" customFormat="1" x14ac:dyDescent="0.35">
      <c r="A196" s="7" t="s">
        <v>37</v>
      </c>
      <c r="B196" s="13" t="s">
        <v>314</v>
      </c>
      <c r="C196" s="20"/>
      <c r="D196" s="17" t="s">
        <v>37</v>
      </c>
      <c r="E196" s="13" t="s">
        <v>314</v>
      </c>
    </row>
    <row r="197" spans="1:5" s="3" customFormat="1" x14ac:dyDescent="0.35">
      <c r="A197" s="7" t="s">
        <v>32</v>
      </c>
      <c r="B197" s="13" t="s">
        <v>311</v>
      </c>
      <c r="C197" s="20"/>
      <c r="D197" s="17" t="s">
        <v>279</v>
      </c>
      <c r="E197" s="13" t="s">
        <v>314</v>
      </c>
    </row>
    <row r="198" spans="1:5" s="3" customFormat="1" x14ac:dyDescent="0.35">
      <c r="A198" s="7" t="s">
        <v>216</v>
      </c>
      <c r="B198" s="13" t="s">
        <v>312</v>
      </c>
      <c r="C198" s="20"/>
      <c r="D198" s="17" t="s">
        <v>93</v>
      </c>
      <c r="E198" s="13" t="s">
        <v>314</v>
      </c>
    </row>
    <row r="199" spans="1:5" s="3" customFormat="1" x14ac:dyDescent="0.35">
      <c r="A199" s="7" t="s">
        <v>28</v>
      </c>
      <c r="B199" s="13" t="s">
        <v>313</v>
      </c>
      <c r="C199" s="20"/>
      <c r="D199" s="17" t="s">
        <v>130</v>
      </c>
      <c r="E199" s="13" t="s">
        <v>314</v>
      </c>
    </row>
    <row r="200" spans="1:5" s="3" customFormat="1" x14ac:dyDescent="0.35">
      <c r="A200" s="7" t="s">
        <v>163</v>
      </c>
      <c r="B200" s="13" t="s">
        <v>311</v>
      </c>
      <c r="C200" s="20"/>
      <c r="D200" s="17" t="s">
        <v>192</v>
      </c>
      <c r="E200" s="13" t="s">
        <v>314</v>
      </c>
    </row>
    <row r="201" spans="1:5" s="3" customFormat="1" x14ac:dyDescent="0.35">
      <c r="A201" s="7" t="s">
        <v>90</v>
      </c>
      <c r="B201" s="13" t="s">
        <v>312</v>
      </c>
      <c r="C201" s="20"/>
      <c r="D201" s="17" t="s">
        <v>295</v>
      </c>
      <c r="E201" s="13" t="s">
        <v>314</v>
      </c>
    </row>
    <row r="202" spans="1:5" s="3" customFormat="1" x14ac:dyDescent="0.35">
      <c r="A202" s="7" t="s">
        <v>149</v>
      </c>
      <c r="B202" s="13" t="s">
        <v>312</v>
      </c>
      <c r="C202" s="20"/>
      <c r="D202" s="17" t="s">
        <v>183</v>
      </c>
      <c r="E202" s="13" t="s">
        <v>314</v>
      </c>
    </row>
    <row r="203" spans="1:5" s="3" customFormat="1" x14ac:dyDescent="0.35">
      <c r="A203" s="7" t="s">
        <v>75</v>
      </c>
      <c r="B203" s="13" t="s">
        <v>312</v>
      </c>
      <c r="C203" s="20"/>
      <c r="D203" s="17" t="s">
        <v>48</v>
      </c>
      <c r="E203" s="13" t="s">
        <v>313</v>
      </c>
    </row>
    <row r="204" spans="1:5" s="3" customFormat="1" x14ac:dyDescent="0.35">
      <c r="A204" s="7" t="s">
        <v>74</v>
      </c>
      <c r="B204" s="13" t="s">
        <v>313</v>
      </c>
      <c r="C204" s="20"/>
      <c r="D204" s="17" t="s">
        <v>9</v>
      </c>
      <c r="E204" s="13" t="s">
        <v>313</v>
      </c>
    </row>
    <row r="205" spans="1:5" s="3" customFormat="1" x14ac:dyDescent="0.35">
      <c r="A205" s="7" t="s">
        <v>209</v>
      </c>
      <c r="B205" s="13" t="s">
        <v>313</v>
      </c>
      <c r="C205" s="20"/>
      <c r="D205" s="17" t="s">
        <v>103</v>
      </c>
      <c r="E205" s="13" t="s">
        <v>313</v>
      </c>
    </row>
    <row r="206" spans="1:5" s="3" customFormat="1" x14ac:dyDescent="0.35">
      <c r="A206" s="7" t="s">
        <v>65</v>
      </c>
      <c r="B206" s="13" t="s">
        <v>313</v>
      </c>
      <c r="C206" s="20"/>
      <c r="D206" s="17" t="s">
        <v>221</v>
      </c>
      <c r="E206" s="13" t="s">
        <v>313</v>
      </c>
    </row>
    <row r="207" spans="1:5" s="3" customFormat="1" x14ac:dyDescent="0.35">
      <c r="A207" s="7" t="s">
        <v>166</v>
      </c>
      <c r="B207" s="13" t="s">
        <v>313</v>
      </c>
      <c r="C207" s="20"/>
      <c r="D207" s="17" t="s">
        <v>147</v>
      </c>
      <c r="E207" s="13" t="s">
        <v>313</v>
      </c>
    </row>
    <row r="208" spans="1:5" s="3" customFormat="1" x14ac:dyDescent="0.35">
      <c r="A208" s="7" t="s">
        <v>277</v>
      </c>
      <c r="B208" s="13" t="s">
        <v>311</v>
      </c>
      <c r="C208" s="20"/>
      <c r="D208" s="17" t="s">
        <v>91</v>
      </c>
      <c r="E208" s="13" t="s">
        <v>313</v>
      </c>
    </row>
    <row r="209" spans="1:5" s="3" customFormat="1" x14ac:dyDescent="0.35">
      <c r="A209" s="7" t="s">
        <v>278</v>
      </c>
      <c r="B209" s="13" t="s">
        <v>312</v>
      </c>
      <c r="C209" s="20"/>
      <c r="D209" s="17" t="s">
        <v>223</v>
      </c>
      <c r="E209" s="13" t="s">
        <v>313</v>
      </c>
    </row>
    <row r="210" spans="1:5" s="3" customFormat="1" x14ac:dyDescent="0.35">
      <c r="A210" s="7" t="s">
        <v>168</v>
      </c>
      <c r="B210" s="13" t="s">
        <v>313</v>
      </c>
      <c r="C210" s="20"/>
      <c r="D210" s="17" t="s">
        <v>224</v>
      </c>
      <c r="E210" s="13" t="s">
        <v>313</v>
      </c>
    </row>
    <row r="211" spans="1:5" s="3" customFormat="1" x14ac:dyDescent="0.35">
      <c r="A211" s="7" t="s">
        <v>60</v>
      </c>
      <c r="B211" s="13" t="s">
        <v>311</v>
      </c>
      <c r="C211" s="20"/>
      <c r="D211" s="17" t="s">
        <v>226</v>
      </c>
      <c r="E211" s="13" t="s">
        <v>313</v>
      </c>
    </row>
    <row r="212" spans="1:5" s="3" customFormat="1" x14ac:dyDescent="0.35">
      <c r="A212" s="7" t="s">
        <v>279</v>
      </c>
      <c r="B212" s="13" t="s">
        <v>314</v>
      </c>
      <c r="C212" s="20"/>
      <c r="D212" s="17" t="s">
        <v>52</v>
      </c>
      <c r="E212" s="13" t="s">
        <v>313</v>
      </c>
    </row>
    <row r="213" spans="1:5" s="3" customFormat="1" x14ac:dyDescent="0.35">
      <c r="A213" s="7" t="s">
        <v>280</v>
      </c>
      <c r="B213" s="13" t="s">
        <v>312</v>
      </c>
      <c r="C213" s="20"/>
      <c r="D213" s="17" t="s">
        <v>92</v>
      </c>
      <c r="E213" s="13" t="s">
        <v>313</v>
      </c>
    </row>
    <row r="214" spans="1:5" s="3" customFormat="1" x14ac:dyDescent="0.35">
      <c r="A214" s="7" t="s">
        <v>21</v>
      </c>
      <c r="B214" s="13" t="s">
        <v>312</v>
      </c>
      <c r="C214" s="20"/>
      <c r="D214" s="17" t="s">
        <v>229</v>
      </c>
      <c r="E214" s="13" t="s">
        <v>313</v>
      </c>
    </row>
    <row r="215" spans="1:5" s="3" customFormat="1" x14ac:dyDescent="0.35">
      <c r="A215" s="7" t="s">
        <v>281</v>
      </c>
      <c r="B215" s="13" t="s">
        <v>313</v>
      </c>
      <c r="C215" s="20"/>
      <c r="D215" s="17" t="s">
        <v>230</v>
      </c>
      <c r="E215" s="13" t="s">
        <v>313</v>
      </c>
    </row>
    <row r="216" spans="1:5" s="3" customFormat="1" x14ac:dyDescent="0.35">
      <c r="A216" s="7" t="s">
        <v>97</v>
      </c>
      <c r="B216" s="13" t="s">
        <v>312</v>
      </c>
      <c r="C216" s="20"/>
      <c r="D216" s="17" t="s">
        <v>231</v>
      </c>
      <c r="E216" s="13" t="s">
        <v>313</v>
      </c>
    </row>
    <row r="217" spans="1:5" s="3" customFormat="1" x14ac:dyDescent="0.35">
      <c r="A217" s="7" t="s">
        <v>180</v>
      </c>
      <c r="B217" s="13" t="s">
        <v>312</v>
      </c>
      <c r="C217" s="20"/>
      <c r="D217" s="17" t="s">
        <v>232</v>
      </c>
      <c r="E217" s="13" t="s">
        <v>313</v>
      </c>
    </row>
    <row r="218" spans="1:5" s="3" customFormat="1" x14ac:dyDescent="0.35">
      <c r="A218" s="7" t="s">
        <v>16</v>
      </c>
      <c r="B218" s="13" t="s">
        <v>312</v>
      </c>
      <c r="C218" s="20"/>
      <c r="D218" s="17" t="s">
        <v>233</v>
      </c>
      <c r="E218" s="13" t="s">
        <v>313</v>
      </c>
    </row>
    <row r="219" spans="1:5" s="3" customFormat="1" x14ac:dyDescent="0.35">
      <c r="A219" s="7" t="s">
        <v>282</v>
      </c>
      <c r="B219" s="13" t="s">
        <v>313</v>
      </c>
      <c r="C219" s="20"/>
      <c r="D219" s="17" t="s">
        <v>234</v>
      </c>
      <c r="E219" s="13" t="s">
        <v>313</v>
      </c>
    </row>
    <row r="220" spans="1:5" s="3" customFormat="1" x14ac:dyDescent="0.35">
      <c r="A220" s="7" t="s">
        <v>54</v>
      </c>
      <c r="B220" s="13" t="s">
        <v>311</v>
      </c>
      <c r="C220" s="20"/>
      <c r="D220" s="17" t="s">
        <v>144</v>
      </c>
      <c r="E220" s="13" t="s">
        <v>313</v>
      </c>
    </row>
    <row r="221" spans="1:5" s="3" customFormat="1" x14ac:dyDescent="0.35">
      <c r="A221" s="7" t="s">
        <v>55</v>
      </c>
      <c r="B221" s="13" t="s">
        <v>313</v>
      </c>
      <c r="C221" s="20"/>
      <c r="D221" s="17" t="s">
        <v>29</v>
      </c>
      <c r="E221" s="13" t="s">
        <v>313</v>
      </c>
    </row>
    <row r="222" spans="1:5" s="3" customFormat="1" x14ac:dyDescent="0.35">
      <c r="A222" s="7" t="s">
        <v>283</v>
      </c>
      <c r="B222" s="13" t="s">
        <v>311</v>
      </c>
      <c r="C222" s="20"/>
      <c r="D222" s="17" t="s">
        <v>85</v>
      </c>
      <c r="E222" s="13" t="s">
        <v>313</v>
      </c>
    </row>
    <row r="223" spans="1:5" s="3" customFormat="1" x14ac:dyDescent="0.35">
      <c r="A223" s="7" t="s">
        <v>56</v>
      </c>
      <c r="B223" s="13" t="s">
        <v>311</v>
      </c>
      <c r="C223" s="20"/>
      <c r="D223" s="17" t="s">
        <v>239</v>
      </c>
      <c r="E223" s="13" t="s">
        <v>313</v>
      </c>
    </row>
    <row r="224" spans="1:5" s="3" customFormat="1" x14ac:dyDescent="0.35">
      <c r="A224" s="7" t="s">
        <v>57</v>
      </c>
      <c r="B224" s="13" t="s">
        <v>311</v>
      </c>
      <c r="C224" s="20"/>
      <c r="D224" s="17" t="s">
        <v>98</v>
      </c>
      <c r="E224" s="13" t="s">
        <v>313</v>
      </c>
    </row>
    <row r="225" spans="1:5" s="3" customFormat="1" x14ac:dyDescent="0.35">
      <c r="A225" s="7" t="s">
        <v>177</v>
      </c>
      <c r="B225" s="13" t="s">
        <v>311</v>
      </c>
      <c r="C225" s="20"/>
      <c r="D225" s="17" t="s">
        <v>159</v>
      </c>
      <c r="E225" s="13" t="s">
        <v>313</v>
      </c>
    </row>
    <row r="226" spans="1:5" s="3" customFormat="1" x14ac:dyDescent="0.35">
      <c r="A226" s="7" t="s">
        <v>58</v>
      </c>
      <c r="B226" s="13" t="s">
        <v>311</v>
      </c>
      <c r="C226" s="20"/>
      <c r="D226" s="17" t="s">
        <v>3</v>
      </c>
      <c r="E226" s="13" t="s">
        <v>313</v>
      </c>
    </row>
    <row r="227" spans="1:5" s="3" customFormat="1" x14ac:dyDescent="0.35">
      <c r="A227" s="7" t="s">
        <v>161</v>
      </c>
      <c r="B227" s="13" t="s">
        <v>312</v>
      </c>
      <c r="C227" s="20"/>
      <c r="D227" s="17" t="s">
        <v>165</v>
      </c>
      <c r="E227" s="13" t="s">
        <v>313</v>
      </c>
    </row>
    <row r="228" spans="1:5" s="3" customFormat="1" x14ac:dyDescent="0.35">
      <c r="A228" s="7" t="s">
        <v>158</v>
      </c>
      <c r="B228" s="13" t="s">
        <v>313</v>
      </c>
      <c r="C228" s="20"/>
      <c r="D228" s="17" t="s">
        <v>169</v>
      </c>
      <c r="E228" s="13" t="s">
        <v>313</v>
      </c>
    </row>
    <row r="229" spans="1:5" s="3" customFormat="1" x14ac:dyDescent="0.35">
      <c r="A229" s="7" t="s">
        <v>12</v>
      </c>
      <c r="B229" s="13" t="s">
        <v>313</v>
      </c>
      <c r="C229" s="20"/>
      <c r="D229" s="17" t="s">
        <v>202</v>
      </c>
      <c r="E229" s="13" t="s">
        <v>313</v>
      </c>
    </row>
    <row r="230" spans="1:5" s="3" customFormat="1" x14ac:dyDescent="0.35">
      <c r="A230" s="7" t="s">
        <v>284</v>
      </c>
      <c r="B230" s="13" t="s">
        <v>311</v>
      </c>
      <c r="C230" s="20"/>
      <c r="D230" s="17" t="s">
        <v>200</v>
      </c>
      <c r="E230" s="13" t="s">
        <v>313</v>
      </c>
    </row>
    <row r="231" spans="1:5" s="3" customFormat="1" x14ac:dyDescent="0.35">
      <c r="A231" s="7" t="s">
        <v>285</v>
      </c>
      <c r="B231" s="13" t="s">
        <v>313</v>
      </c>
      <c r="C231" s="20"/>
      <c r="D231" s="17" t="s">
        <v>241</v>
      </c>
      <c r="E231" s="13" t="s">
        <v>313</v>
      </c>
    </row>
    <row r="232" spans="1:5" s="3" customFormat="1" x14ac:dyDescent="0.35">
      <c r="A232" s="7" t="s">
        <v>117</v>
      </c>
      <c r="B232" s="13" t="s">
        <v>313</v>
      </c>
      <c r="C232" s="20"/>
      <c r="D232" s="17" t="s">
        <v>4</v>
      </c>
      <c r="E232" s="13" t="s">
        <v>313</v>
      </c>
    </row>
    <row r="233" spans="1:5" s="3" customFormat="1" x14ac:dyDescent="0.35">
      <c r="A233" s="7" t="s">
        <v>82</v>
      </c>
      <c r="B233" s="13" t="s">
        <v>312</v>
      </c>
      <c r="C233" s="20"/>
      <c r="D233" s="17" t="s">
        <v>104</v>
      </c>
      <c r="E233" s="13" t="s">
        <v>313</v>
      </c>
    </row>
    <row r="234" spans="1:5" s="3" customFormat="1" x14ac:dyDescent="0.35">
      <c r="A234" s="7" t="s">
        <v>96</v>
      </c>
      <c r="B234" s="13" t="s">
        <v>313</v>
      </c>
      <c r="C234" s="20"/>
      <c r="D234" s="17" t="s">
        <v>242</v>
      </c>
      <c r="E234" s="13" t="s">
        <v>313</v>
      </c>
    </row>
    <row r="235" spans="1:5" s="3" customFormat="1" x14ac:dyDescent="0.35">
      <c r="A235" s="7" t="s">
        <v>81</v>
      </c>
      <c r="B235" s="13" t="s">
        <v>313</v>
      </c>
      <c r="C235" s="20"/>
      <c r="D235" s="17" t="s">
        <v>244</v>
      </c>
      <c r="E235" s="13" t="s">
        <v>313</v>
      </c>
    </row>
    <row r="236" spans="1:5" s="3" customFormat="1" x14ac:dyDescent="0.35">
      <c r="A236" s="7" t="s">
        <v>80</v>
      </c>
      <c r="B236" s="13" t="s">
        <v>313</v>
      </c>
      <c r="C236" s="20"/>
      <c r="D236" s="17" t="s">
        <v>127</v>
      </c>
      <c r="E236" s="13" t="s">
        <v>313</v>
      </c>
    </row>
    <row r="237" spans="1:5" s="3" customFormat="1" x14ac:dyDescent="0.35">
      <c r="A237" s="7" t="s">
        <v>36</v>
      </c>
      <c r="B237" s="13" t="s">
        <v>313</v>
      </c>
      <c r="C237" s="20"/>
      <c r="D237" s="17" t="s">
        <v>245</v>
      </c>
      <c r="E237" s="13" t="s">
        <v>313</v>
      </c>
    </row>
    <row r="238" spans="1:5" s="3" customFormat="1" x14ac:dyDescent="0.35">
      <c r="A238" s="7" t="s">
        <v>46</v>
      </c>
      <c r="B238" s="13" t="s">
        <v>313</v>
      </c>
      <c r="C238" s="20"/>
      <c r="D238" s="17" t="s">
        <v>246</v>
      </c>
      <c r="E238" s="13" t="s">
        <v>313</v>
      </c>
    </row>
    <row r="239" spans="1:5" s="3" customFormat="1" x14ac:dyDescent="0.35">
      <c r="A239" s="7" t="s">
        <v>122</v>
      </c>
      <c r="B239" s="13" t="s">
        <v>311</v>
      </c>
      <c r="C239" s="20"/>
      <c r="D239" s="17" t="s">
        <v>248</v>
      </c>
      <c r="E239" s="13" t="s">
        <v>313</v>
      </c>
    </row>
    <row r="240" spans="1:5" s="3" customFormat="1" x14ac:dyDescent="0.35">
      <c r="A240" s="7" t="s">
        <v>61</v>
      </c>
      <c r="B240" s="13" t="s">
        <v>311</v>
      </c>
      <c r="C240" s="20"/>
      <c r="D240" s="17" t="s">
        <v>249</v>
      </c>
      <c r="E240" s="13" t="s">
        <v>313</v>
      </c>
    </row>
    <row r="241" spans="1:5" s="3" customFormat="1" x14ac:dyDescent="0.35">
      <c r="A241" s="7" t="s">
        <v>33</v>
      </c>
      <c r="B241" s="13" t="s">
        <v>311</v>
      </c>
      <c r="C241" s="20"/>
      <c r="D241" s="17" t="s">
        <v>99</v>
      </c>
      <c r="E241" s="13" t="s">
        <v>313</v>
      </c>
    </row>
    <row r="242" spans="1:5" s="3" customFormat="1" x14ac:dyDescent="0.35">
      <c r="A242" s="7" t="s">
        <v>121</v>
      </c>
      <c r="B242" s="13" t="s">
        <v>311</v>
      </c>
      <c r="C242" s="20"/>
      <c r="D242" s="17" t="s">
        <v>155</v>
      </c>
      <c r="E242" s="13" t="s">
        <v>313</v>
      </c>
    </row>
    <row r="243" spans="1:5" s="3" customFormat="1" x14ac:dyDescent="0.35">
      <c r="A243" s="7" t="s">
        <v>181</v>
      </c>
      <c r="B243" s="13" t="s">
        <v>311</v>
      </c>
      <c r="C243" s="20"/>
      <c r="D243" s="17" t="s">
        <v>250</v>
      </c>
      <c r="E243" s="13" t="s">
        <v>313</v>
      </c>
    </row>
    <row r="244" spans="1:5" s="3" customFormat="1" x14ac:dyDescent="0.35">
      <c r="A244" s="7" t="s">
        <v>157</v>
      </c>
      <c r="B244" s="13" t="s">
        <v>311</v>
      </c>
      <c r="C244" s="20"/>
      <c r="D244" s="17" t="s">
        <v>251</v>
      </c>
      <c r="E244" s="13" t="s">
        <v>313</v>
      </c>
    </row>
    <row r="245" spans="1:5" s="3" customFormat="1" x14ac:dyDescent="0.35">
      <c r="A245" s="7" t="s">
        <v>93</v>
      </c>
      <c r="B245" s="13" t="s">
        <v>314</v>
      </c>
      <c r="C245" s="20"/>
      <c r="D245" s="17" t="s">
        <v>252</v>
      </c>
      <c r="E245" s="13" t="s">
        <v>313</v>
      </c>
    </row>
    <row r="246" spans="1:5" s="3" customFormat="1" x14ac:dyDescent="0.35">
      <c r="A246" s="7" t="s">
        <v>136</v>
      </c>
      <c r="B246" s="13" t="s">
        <v>313</v>
      </c>
      <c r="C246" s="20"/>
      <c r="D246" s="17" t="s">
        <v>66</v>
      </c>
      <c r="E246" s="13" t="s">
        <v>313</v>
      </c>
    </row>
    <row r="247" spans="1:5" s="3" customFormat="1" x14ac:dyDescent="0.35">
      <c r="A247" s="7" t="s">
        <v>63</v>
      </c>
      <c r="B247" s="13" t="s">
        <v>311</v>
      </c>
      <c r="C247" s="20"/>
      <c r="D247" s="17" t="s">
        <v>68</v>
      </c>
      <c r="E247" s="13" t="s">
        <v>313</v>
      </c>
    </row>
    <row r="248" spans="1:5" s="3" customFormat="1" x14ac:dyDescent="0.35">
      <c r="A248" s="7" t="s">
        <v>62</v>
      </c>
      <c r="B248" s="13" t="s">
        <v>311</v>
      </c>
      <c r="C248" s="20"/>
      <c r="D248" s="17" t="s">
        <v>137</v>
      </c>
      <c r="E248" s="13" t="s">
        <v>313</v>
      </c>
    </row>
    <row r="249" spans="1:5" s="3" customFormat="1" x14ac:dyDescent="0.35">
      <c r="A249" s="7" t="s">
        <v>17</v>
      </c>
      <c r="B249" s="13" t="s">
        <v>311</v>
      </c>
      <c r="C249" s="20"/>
      <c r="D249" s="17" t="s">
        <v>150</v>
      </c>
      <c r="E249" s="13" t="s">
        <v>313</v>
      </c>
    </row>
    <row r="250" spans="1:5" s="3" customFormat="1" x14ac:dyDescent="0.35">
      <c r="A250" s="7" t="s">
        <v>125</v>
      </c>
      <c r="B250" s="13" t="s">
        <v>311</v>
      </c>
      <c r="C250" s="20"/>
      <c r="D250" s="17" t="s">
        <v>188</v>
      </c>
      <c r="E250" s="13" t="s">
        <v>313</v>
      </c>
    </row>
    <row r="251" spans="1:5" s="3" customFormat="1" x14ac:dyDescent="0.35">
      <c r="A251" s="7" t="s">
        <v>107</v>
      </c>
      <c r="B251" s="13" t="s">
        <v>313</v>
      </c>
      <c r="C251" s="20"/>
      <c r="D251" s="17" t="s">
        <v>53</v>
      </c>
      <c r="E251" s="13" t="s">
        <v>313</v>
      </c>
    </row>
    <row r="252" spans="1:5" s="3" customFormat="1" x14ac:dyDescent="0.35">
      <c r="A252" s="7" t="s">
        <v>120</v>
      </c>
      <c r="B252" s="13" t="s">
        <v>311</v>
      </c>
      <c r="C252" s="20"/>
      <c r="D252" s="17" t="s">
        <v>179</v>
      </c>
      <c r="E252" s="13" t="s">
        <v>313</v>
      </c>
    </row>
    <row r="253" spans="1:5" s="3" customFormat="1" x14ac:dyDescent="0.35">
      <c r="A253" s="7" t="s">
        <v>89</v>
      </c>
      <c r="B253" s="13" t="s">
        <v>311</v>
      </c>
      <c r="C253" s="20"/>
      <c r="D253" s="17" t="s">
        <v>191</v>
      </c>
      <c r="E253" s="13" t="s">
        <v>313</v>
      </c>
    </row>
    <row r="254" spans="1:5" s="3" customFormat="1" x14ac:dyDescent="0.35">
      <c r="A254" s="7" t="s">
        <v>88</v>
      </c>
      <c r="B254" s="13" t="s">
        <v>311</v>
      </c>
      <c r="C254" s="20"/>
      <c r="D254" s="17" t="s">
        <v>47</v>
      </c>
      <c r="E254" s="13" t="s">
        <v>313</v>
      </c>
    </row>
    <row r="255" spans="1:5" s="3" customFormat="1" x14ac:dyDescent="0.35">
      <c r="A255" s="7" t="s">
        <v>286</v>
      </c>
      <c r="B255" s="13" t="s">
        <v>313</v>
      </c>
      <c r="C255" s="20"/>
      <c r="D255" s="17" t="s">
        <v>268</v>
      </c>
      <c r="E255" s="13" t="s">
        <v>313</v>
      </c>
    </row>
    <row r="256" spans="1:5" s="3" customFormat="1" x14ac:dyDescent="0.35">
      <c r="A256" s="7" t="s">
        <v>148</v>
      </c>
      <c r="B256" s="13" t="s">
        <v>313</v>
      </c>
      <c r="C256" s="20"/>
      <c r="D256" s="17" t="s">
        <v>13</v>
      </c>
      <c r="E256" s="13" t="s">
        <v>313</v>
      </c>
    </row>
    <row r="257" spans="1:5" s="3" customFormat="1" x14ac:dyDescent="0.35">
      <c r="A257" s="7" t="s">
        <v>119</v>
      </c>
      <c r="B257" s="13" t="s">
        <v>311</v>
      </c>
      <c r="C257" s="20"/>
      <c r="D257" s="17" t="s">
        <v>167</v>
      </c>
      <c r="E257" s="13" t="s">
        <v>313</v>
      </c>
    </row>
    <row r="258" spans="1:5" s="3" customFormat="1" x14ac:dyDescent="0.35">
      <c r="A258" s="7" t="s">
        <v>112</v>
      </c>
      <c r="B258" s="13" t="s">
        <v>311</v>
      </c>
      <c r="C258" s="20"/>
      <c r="D258" s="17" t="s">
        <v>67</v>
      </c>
      <c r="E258" s="13" t="s">
        <v>313</v>
      </c>
    </row>
    <row r="259" spans="1:5" s="3" customFormat="1" x14ac:dyDescent="0.35">
      <c r="A259" s="7" t="s">
        <v>130</v>
      </c>
      <c r="B259" s="13" t="s">
        <v>314</v>
      </c>
      <c r="C259" s="20"/>
      <c r="D259" s="17" t="s">
        <v>101</v>
      </c>
      <c r="E259" s="13" t="s">
        <v>313</v>
      </c>
    </row>
    <row r="260" spans="1:5" s="3" customFormat="1" x14ac:dyDescent="0.35">
      <c r="A260" s="7" t="s">
        <v>87</v>
      </c>
      <c r="B260" s="13" t="s">
        <v>311</v>
      </c>
      <c r="C260" s="20"/>
      <c r="D260" s="17" t="s">
        <v>77</v>
      </c>
      <c r="E260" s="13" t="s">
        <v>313</v>
      </c>
    </row>
    <row r="261" spans="1:5" s="3" customFormat="1" x14ac:dyDescent="0.35">
      <c r="A261" s="7" t="s">
        <v>192</v>
      </c>
      <c r="B261" s="13" t="s">
        <v>314</v>
      </c>
      <c r="C261" s="20"/>
      <c r="D261" s="17" t="s">
        <v>102</v>
      </c>
      <c r="E261" s="13" t="s">
        <v>313</v>
      </c>
    </row>
    <row r="262" spans="1:5" s="3" customFormat="1" x14ac:dyDescent="0.35">
      <c r="A262" s="7" t="s">
        <v>64</v>
      </c>
      <c r="B262" s="13" t="s">
        <v>311</v>
      </c>
      <c r="C262" s="20"/>
      <c r="D262" s="17" t="s">
        <v>79</v>
      </c>
      <c r="E262" s="13" t="s">
        <v>313</v>
      </c>
    </row>
    <row r="263" spans="1:5" s="3" customFormat="1" x14ac:dyDescent="0.35">
      <c r="A263" s="7" t="s">
        <v>20</v>
      </c>
      <c r="B263" s="13" t="s">
        <v>311</v>
      </c>
      <c r="C263" s="20"/>
      <c r="D263" s="17" t="s">
        <v>78</v>
      </c>
      <c r="E263" s="13" t="s">
        <v>313</v>
      </c>
    </row>
    <row r="264" spans="1:5" s="3" customFormat="1" x14ac:dyDescent="0.35">
      <c r="A264" s="7" t="s">
        <v>128</v>
      </c>
      <c r="B264" s="13" t="s">
        <v>311</v>
      </c>
      <c r="C264" s="20"/>
      <c r="D264" s="17" t="s">
        <v>141</v>
      </c>
      <c r="E264" s="23" t="s">
        <v>313</v>
      </c>
    </row>
    <row r="265" spans="1:5" s="3" customFormat="1" x14ac:dyDescent="0.35">
      <c r="A265" s="7" t="s">
        <v>35</v>
      </c>
      <c r="B265" s="13" t="s">
        <v>311</v>
      </c>
      <c r="C265" s="20"/>
      <c r="D265" s="17" t="s">
        <v>276</v>
      </c>
      <c r="E265" s="13" t="s">
        <v>313</v>
      </c>
    </row>
    <row r="266" spans="1:5" s="3" customFormat="1" x14ac:dyDescent="0.35">
      <c r="A266" s="7" t="s">
        <v>287</v>
      </c>
      <c r="B266" s="13" t="s">
        <v>313</v>
      </c>
      <c r="C266" s="20"/>
      <c r="D266" s="17" t="s">
        <v>28</v>
      </c>
      <c r="E266" s="13" t="s">
        <v>313</v>
      </c>
    </row>
    <row r="267" spans="1:5" s="3" customFormat="1" x14ac:dyDescent="0.35">
      <c r="A267" s="7" t="s">
        <v>170</v>
      </c>
      <c r="B267" s="13" t="s">
        <v>313</v>
      </c>
      <c r="C267" s="20"/>
      <c r="D267" s="17" t="s">
        <v>74</v>
      </c>
      <c r="E267" s="13" t="s">
        <v>313</v>
      </c>
    </row>
    <row r="268" spans="1:5" s="3" customFormat="1" x14ac:dyDescent="0.35">
      <c r="A268" s="7" t="s">
        <v>217</v>
      </c>
      <c r="B268" s="13" t="s">
        <v>312</v>
      </c>
      <c r="C268" s="20"/>
      <c r="D268" s="17" t="s">
        <v>209</v>
      </c>
      <c r="E268" s="13" t="s">
        <v>313</v>
      </c>
    </row>
    <row r="269" spans="1:5" s="3" customFormat="1" x14ac:dyDescent="0.35">
      <c r="A269" s="7" t="s">
        <v>288</v>
      </c>
      <c r="B269" s="13" t="s">
        <v>311</v>
      </c>
      <c r="C269" s="20"/>
      <c r="D269" s="17" t="s">
        <v>65</v>
      </c>
      <c r="E269" s="13" t="s">
        <v>313</v>
      </c>
    </row>
    <row r="270" spans="1:5" s="3" customFormat="1" x14ac:dyDescent="0.35">
      <c r="A270" s="7" t="s">
        <v>172</v>
      </c>
      <c r="B270" s="13" t="s">
        <v>313</v>
      </c>
      <c r="C270" s="20"/>
      <c r="D270" s="17" t="s">
        <v>166</v>
      </c>
      <c r="E270" s="13" t="s">
        <v>313</v>
      </c>
    </row>
    <row r="271" spans="1:5" s="3" customFormat="1" x14ac:dyDescent="0.35">
      <c r="A271" s="7" t="s">
        <v>11</v>
      </c>
      <c r="B271" s="13" t="s">
        <v>313</v>
      </c>
      <c r="C271" s="20"/>
      <c r="D271" s="17" t="s">
        <v>168</v>
      </c>
      <c r="E271" s="13" t="s">
        <v>313</v>
      </c>
    </row>
    <row r="272" spans="1:5" s="3" customFormat="1" x14ac:dyDescent="0.35">
      <c r="A272" s="7" t="s">
        <v>15</v>
      </c>
      <c r="B272" s="13" t="s">
        <v>312</v>
      </c>
      <c r="C272" s="20"/>
      <c r="D272" s="17" t="s">
        <v>281</v>
      </c>
      <c r="E272" s="13" t="s">
        <v>313</v>
      </c>
    </row>
    <row r="273" spans="1:5" s="3" customFormat="1" x14ac:dyDescent="0.35">
      <c r="A273" s="7" t="s">
        <v>289</v>
      </c>
      <c r="B273" s="13" t="s">
        <v>311</v>
      </c>
      <c r="C273" s="20"/>
      <c r="D273" s="17" t="s">
        <v>282</v>
      </c>
      <c r="E273" s="13" t="s">
        <v>313</v>
      </c>
    </row>
    <row r="274" spans="1:5" s="3" customFormat="1" x14ac:dyDescent="0.35">
      <c r="A274" s="7" t="s">
        <v>290</v>
      </c>
      <c r="B274" s="13" t="s">
        <v>311</v>
      </c>
      <c r="C274" s="20"/>
      <c r="D274" s="17" t="s">
        <v>55</v>
      </c>
      <c r="E274" s="13" t="s">
        <v>313</v>
      </c>
    </row>
    <row r="275" spans="1:5" s="3" customFormat="1" x14ac:dyDescent="0.35">
      <c r="A275" s="7" t="s">
        <v>1</v>
      </c>
      <c r="B275" s="13" t="s">
        <v>312</v>
      </c>
      <c r="C275" s="20"/>
      <c r="D275" s="17" t="s">
        <v>158</v>
      </c>
      <c r="E275" s="13" t="s">
        <v>313</v>
      </c>
    </row>
    <row r="276" spans="1:5" s="3" customFormat="1" x14ac:dyDescent="0.35">
      <c r="A276" s="7" t="s">
        <v>291</v>
      </c>
      <c r="B276" s="13" t="s">
        <v>313</v>
      </c>
      <c r="C276" s="20"/>
      <c r="D276" s="17" t="s">
        <v>12</v>
      </c>
      <c r="E276" s="13" t="s">
        <v>313</v>
      </c>
    </row>
    <row r="277" spans="1:5" s="3" customFormat="1" x14ac:dyDescent="0.35">
      <c r="A277" s="7" t="s">
        <v>184</v>
      </c>
      <c r="B277" s="13" t="s">
        <v>311</v>
      </c>
      <c r="C277" s="20"/>
      <c r="D277" s="17" t="s">
        <v>285</v>
      </c>
      <c r="E277" s="13" t="s">
        <v>313</v>
      </c>
    </row>
    <row r="278" spans="1:5" s="3" customFormat="1" x14ac:dyDescent="0.35">
      <c r="A278" s="7" t="s">
        <v>135</v>
      </c>
      <c r="B278" s="13" t="s">
        <v>313</v>
      </c>
      <c r="C278" s="20"/>
      <c r="D278" s="17" t="s">
        <v>117</v>
      </c>
      <c r="E278" s="13" t="s">
        <v>313</v>
      </c>
    </row>
    <row r="279" spans="1:5" s="3" customFormat="1" x14ac:dyDescent="0.35">
      <c r="A279" s="7" t="s">
        <v>292</v>
      </c>
      <c r="B279" s="13" t="s">
        <v>312</v>
      </c>
      <c r="C279" s="20"/>
      <c r="D279" s="17" t="s">
        <v>96</v>
      </c>
      <c r="E279" s="13" t="s">
        <v>313</v>
      </c>
    </row>
    <row r="280" spans="1:5" s="3" customFormat="1" x14ac:dyDescent="0.35">
      <c r="A280" s="7" t="s">
        <v>293</v>
      </c>
      <c r="B280" s="13" t="s">
        <v>311</v>
      </c>
      <c r="C280" s="20"/>
      <c r="D280" s="17" t="s">
        <v>81</v>
      </c>
      <c r="E280" s="13" t="s">
        <v>313</v>
      </c>
    </row>
    <row r="281" spans="1:5" s="3" customFormat="1" x14ac:dyDescent="0.35">
      <c r="A281" s="7" t="s">
        <v>294</v>
      </c>
      <c r="B281" s="13" t="s">
        <v>312</v>
      </c>
      <c r="C281" s="20"/>
      <c r="D281" s="17" t="s">
        <v>80</v>
      </c>
      <c r="E281" s="13" t="s">
        <v>313</v>
      </c>
    </row>
    <row r="282" spans="1:5" s="3" customFormat="1" x14ac:dyDescent="0.35">
      <c r="A282" s="7" t="s">
        <v>295</v>
      </c>
      <c r="B282" s="13" t="s">
        <v>314</v>
      </c>
      <c r="C282" s="20"/>
      <c r="D282" s="17" t="s">
        <v>36</v>
      </c>
      <c r="E282" s="13" t="s">
        <v>313</v>
      </c>
    </row>
    <row r="283" spans="1:5" s="3" customFormat="1" x14ac:dyDescent="0.35">
      <c r="A283" s="7" t="s">
        <v>296</v>
      </c>
      <c r="B283" s="13" t="s">
        <v>311</v>
      </c>
      <c r="C283" s="20"/>
      <c r="D283" s="17" t="s">
        <v>46</v>
      </c>
      <c r="E283" s="13" t="s">
        <v>313</v>
      </c>
    </row>
    <row r="284" spans="1:5" s="3" customFormat="1" ht="30" customHeight="1" x14ac:dyDescent="0.35">
      <c r="A284" s="7" t="s">
        <v>297</v>
      </c>
      <c r="B284" s="10" t="s">
        <v>319</v>
      </c>
      <c r="C284" s="20"/>
      <c r="D284" s="17" t="s">
        <v>136</v>
      </c>
      <c r="E284" s="13" t="s">
        <v>313</v>
      </c>
    </row>
    <row r="285" spans="1:5" s="3" customFormat="1" x14ac:dyDescent="0.35">
      <c r="A285" s="7" t="s">
        <v>113</v>
      </c>
      <c r="B285" s="13" t="s">
        <v>312</v>
      </c>
      <c r="C285" s="20"/>
      <c r="D285" s="17" t="s">
        <v>107</v>
      </c>
      <c r="E285" s="13" t="s">
        <v>313</v>
      </c>
    </row>
    <row r="286" spans="1:5" s="3" customFormat="1" ht="30" customHeight="1" x14ac:dyDescent="0.35">
      <c r="A286" s="7" t="s">
        <v>196</v>
      </c>
      <c r="B286" s="10" t="s">
        <v>317</v>
      </c>
      <c r="C286" s="20"/>
      <c r="D286" s="17" t="s">
        <v>286</v>
      </c>
      <c r="E286" s="13" t="s">
        <v>313</v>
      </c>
    </row>
    <row r="287" spans="1:5" s="3" customFormat="1" x14ac:dyDescent="0.35">
      <c r="A287" s="7" t="s">
        <v>218</v>
      </c>
      <c r="B287" s="13" t="s">
        <v>311</v>
      </c>
      <c r="C287" s="20"/>
      <c r="D287" s="17" t="s">
        <v>148</v>
      </c>
      <c r="E287" s="13" t="s">
        <v>313</v>
      </c>
    </row>
    <row r="288" spans="1:5" s="3" customFormat="1" x14ac:dyDescent="0.35">
      <c r="A288" s="7" t="s">
        <v>27</v>
      </c>
      <c r="B288" s="13" t="s">
        <v>311</v>
      </c>
      <c r="C288" s="20"/>
      <c r="D288" s="17" t="s">
        <v>287</v>
      </c>
      <c r="E288" s="13" t="s">
        <v>313</v>
      </c>
    </row>
    <row r="289" spans="1:5" s="3" customFormat="1" x14ac:dyDescent="0.35">
      <c r="A289" s="7" t="s">
        <v>86</v>
      </c>
      <c r="B289" s="13" t="s">
        <v>312</v>
      </c>
      <c r="C289" s="20"/>
      <c r="D289" s="17" t="s">
        <v>170</v>
      </c>
      <c r="E289" s="13" t="s">
        <v>313</v>
      </c>
    </row>
    <row r="290" spans="1:5" s="3" customFormat="1" x14ac:dyDescent="0.35">
      <c r="A290" s="7" t="s">
        <v>171</v>
      </c>
      <c r="B290" s="13" t="s">
        <v>313</v>
      </c>
      <c r="C290" s="20"/>
      <c r="D290" s="17" t="s">
        <v>172</v>
      </c>
      <c r="E290" s="13" t="s">
        <v>313</v>
      </c>
    </row>
    <row r="291" spans="1:5" s="3" customFormat="1" x14ac:dyDescent="0.35">
      <c r="A291" s="7" t="s">
        <v>298</v>
      </c>
      <c r="B291" s="13" t="s">
        <v>313</v>
      </c>
      <c r="C291" s="20"/>
      <c r="D291" s="17" t="s">
        <v>11</v>
      </c>
      <c r="E291" s="13" t="s">
        <v>313</v>
      </c>
    </row>
    <row r="292" spans="1:5" s="3" customFormat="1" x14ac:dyDescent="0.35">
      <c r="A292" s="7" t="s">
        <v>299</v>
      </c>
      <c r="B292" s="13" t="s">
        <v>311</v>
      </c>
      <c r="C292" s="20"/>
      <c r="D292" s="17" t="s">
        <v>291</v>
      </c>
      <c r="E292" s="13" t="s">
        <v>313</v>
      </c>
    </row>
    <row r="293" spans="1:5" s="3" customFormat="1" x14ac:dyDescent="0.35">
      <c r="A293" s="7" t="s">
        <v>110</v>
      </c>
      <c r="B293" s="13" t="s">
        <v>313</v>
      </c>
      <c r="C293" s="20"/>
      <c r="D293" s="17" t="s">
        <v>135</v>
      </c>
      <c r="E293" s="13" t="s">
        <v>313</v>
      </c>
    </row>
    <row r="294" spans="1:5" s="3" customFormat="1" x14ac:dyDescent="0.35">
      <c r="A294" s="7" t="s">
        <v>118</v>
      </c>
      <c r="B294" s="13" t="s">
        <v>313</v>
      </c>
      <c r="C294" s="20"/>
      <c r="D294" s="17" t="s">
        <v>171</v>
      </c>
      <c r="E294" s="13" t="s">
        <v>313</v>
      </c>
    </row>
    <row r="295" spans="1:5" s="3" customFormat="1" x14ac:dyDescent="0.35">
      <c r="A295" s="7" t="s">
        <v>114</v>
      </c>
      <c r="B295" s="13" t="s">
        <v>313</v>
      </c>
      <c r="C295" s="20"/>
      <c r="D295" s="17" t="s">
        <v>298</v>
      </c>
      <c r="E295" s="13" t="s">
        <v>313</v>
      </c>
    </row>
    <row r="296" spans="1:5" s="3" customFormat="1" x14ac:dyDescent="0.35">
      <c r="A296" s="7" t="s">
        <v>115</v>
      </c>
      <c r="B296" s="13" t="s">
        <v>312</v>
      </c>
      <c r="C296" s="20"/>
      <c r="D296" s="17" t="s">
        <v>110</v>
      </c>
      <c r="E296" s="13" t="s">
        <v>313</v>
      </c>
    </row>
    <row r="297" spans="1:5" s="3" customFormat="1" x14ac:dyDescent="0.35">
      <c r="A297" s="7" t="s">
        <v>111</v>
      </c>
      <c r="B297" s="13" t="s">
        <v>313</v>
      </c>
      <c r="C297" s="20"/>
      <c r="D297" s="17" t="s">
        <v>118</v>
      </c>
      <c r="E297" s="13" t="s">
        <v>313</v>
      </c>
    </row>
    <row r="298" spans="1:5" s="3" customFormat="1" x14ac:dyDescent="0.35">
      <c r="A298" s="7" t="s">
        <v>109</v>
      </c>
      <c r="B298" s="13" t="s">
        <v>313</v>
      </c>
      <c r="C298" s="20"/>
      <c r="D298" s="17" t="s">
        <v>114</v>
      </c>
      <c r="E298" s="13" t="s">
        <v>313</v>
      </c>
    </row>
    <row r="299" spans="1:5" s="3" customFormat="1" x14ac:dyDescent="0.35">
      <c r="A299" s="7" t="s">
        <v>116</v>
      </c>
      <c r="B299" s="13" t="s">
        <v>313</v>
      </c>
      <c r="C299" s="20"/>
      <c r="D299" s="17" t="s">
        <v>111</v>
      </c>
      <c r="E299" s="13" t="s">
        <v>313</v>
      </c>
    </row>
    <row r="300" spans="1:5" s="3" customFormat="1" x14ac:dyDescent="0.35">
      <c r="A300" s="7" t="s">
        <v>183</v>
      </c>
      <c r="B300" s="13" t="s">
        <v>314</v>
      </c>
      <c r="C300" s="20"/>
      <c r="D300" s="17" t="s">
        <v>109</v>
      </c>
      <c r="E300" s="13" t="s">
        <v>313</v>
      </c>
    </row>
    <row r="301" spans="1:5" s="3" customFormat="1" x14ac:dyDescent="0.35">
      <c r="A301" s="7" t="s">
        <v>300</v>
      </c>
      <c r="B301" s="13" t="s">
        <v>311</v>
      </c>
      <c r="C301" s="20"/>
      <c r="D301" s="17" t="s">
        <v>116</v>
      </c>
      <c r="E301" s="13" t="s">
        <v>313</v>
      </c>
    </row>
    <row r="302" spans="1:5" s="3" customFormat="1" x14ac:dyDescent="0.35">
      <c r="A302" s="7" t="s">
        <v>84</v>
      </c>
      <c r="B302" s="13" t="s">
        <v>313</v>
      </c>
      <c r="C302" s="20"/>
      <c r="D302" s="17" t="s">
        <v>84</v>
      </c>
      <c r="E302" s="13" t="s">
        <v>313</v>
      </c>
    </row>
    <row r="303" spans="1:5" s="3" customFormat="1" x14ac:dyDescent="0.35">
      <c r="A303" s="7" t="s">
        <v>301</v>
      </c>
      <c r="B303" s="13" t="s">
        <v>313</v>
      </c>
      <c r="C303" s="20"/>
      <c r="D303" s="17" t="s">
        <v>301</v>
      </c>
      <c r="E303" s="13" t="s">
        <v>313</v>
      </c>
    </row>
    <row r="304" spans="1:5" s="3" customFormat="1" x14ac:dyDescent="0.35">
      <c r="A304" s="7" t="s">
        <v>140</v>
      </c>
      <c r="B304" s="13" t="s">
        <v>311</v>
      </c>
      <c r="C304" s="20"/>
      <c r="D304" s="17" t="s">
        <v>83</v>
      </c>
      <c r="E304" s="13" t="s">
        <v>313</v>
      </c>
    </row>
    <row r="305" spans="1:5" s="3" customFormat="1" x14ac:dyDescent="0.35">
      <c r="A305" s="7" t="s">
        <v>302</v>
      </c>
      <c r="B305" s="13" t="s">
        <v>311</v>
      </c>
      <c r="C305" s="20"/>
      <c r="D305" s="17" t="s">
        <v>306</v>
      </c>
      <c r="E305" s="13" t="s">
        <v>313</v>
      </c>
    </row>
    <row r="306" spans="1:5" s="3" customFormat="1" ht="30" customHeight="1" x14ac:dyDescent="0.35">
      <c r="A306" s="7" t="s">
        <v>303</v>
      </c>
      <c r="B306" s="13" t="s">
        <v>311</v>
      </c>
      <c r="C306" s="20"/>
      <c r="D306" s="17" t="s">
        <v>297</v>
      </c>
      <c r="E306" s="10" t="s">
        <v>319</v>
      </c>
    </row>
    <row r="307" spans="1:5" s="3" customFormat="1" ht="30" customHeight="1" x14ac:dyDescent="0.35">
      <c r="A307" s="7" t="s">
        <v>304</v>
      </c>
      <c r="B307" s="13" t="s">
        <v>311</v>
      </c>
      <c r="C307" s="20"/>
      <c r="D307" s="17" t="s">
        <v>198</v>
      </c>
      <c r="E307" s="10" t="s">
        <v>317</v>
      </c>
    </row>
    <row r="308" spans="1:5" s="3" customFormat="1" ht="30" customHeight="1" x14ac:dyDescent="0.35">
      <c r="A308" s="7" t="s">
        <v>305</v>
      </c>
      <c r="B308" s="13" t="s">
        <v>311</v>
      </c>
      <c r="C308" s="20"/>
      <c r="D308" s="17" t="s">
        <v>154</v>
      </c>
      <c r="E308" s="10" t="s">
        <v>317</v>
      </c>
    </row>
    <row r="309" spans="1:5" s="3" customFormat="1" ht="30" customHeight="1" x14ac:dyDescent="0.35">
      <c r="A309" s="7" t="s">
        <v>83</v>
      </c>
      <c r="B309" s="13" t="s">
        <v>313</v>
      </c>
      <c r="C309" s="20"/>
      <c r="D309" s="17" t="s">
        <v>196</v>
      </c>
      <c r="E309" s="10" t="s">
        <v>317</v>
      </c>
    </row>
    <row r="310" spans="1:5" s="3" customFormat="1" ht="30" customHeight="1" x14ac:dyDescent="0.35">
      <c r="A310" s="8" t="s">
        <v>306</v>
      </c>
      <c r="B310" s="14" t="s">
        <v>313</v>
      </c>
      <c r="C310" s="22"/>
      <c r="D310" s="18" t="s">
        <v>265</v>
      </c>
      <c r="E310" s="16" t="s">
        <v>318</v>
      </c>
    </row>
    <row r="311" spans="1:5" x14ac:dyDescent="0.35">
      <c r="C311"/>
    </row>
  </sheetData>
  <sortState xmlns:xlrd2="http://schemas.microsoft.com/office/spreadsheetml/2017/richdata2" ref="D4:E314">
    <sortCondition descending="1" ref="E4:E314"/>
  </sortState>
  <conditionalFormatting sqref="A309 A304 A302 A293:A300 A288:A290 A285:A286 A281 A277:A278 A275 A270:A272 A267 A256:A265 A232:A254 A223:A229 A220:A221 A216:A218 A214 A210:A211 A199:A207 A196:A197 A193:A194 A185:A190 A180:A181">
    <cfRule type="duplicateValues" dxfId="3" priority="8"/>
  </conditionalFormatting>
  <conditionalFormatting sqref="A179">
    <cfRule type="duplicateValues" dxfId="2" priority="10"/>
  </conditionalFormatting>
  <conditionalFormatting sqref="D309 D304 D302 D293:D300 D288:D290 D285:D286 D281 D277:D278 D275 D270:D272 D267 D256:D265 D232:D254 D223:D229 D220:D221 D216:D218 D214 D210:D211 D199:D207 D196:D197 D193:D194 D185:D190 D180:D181">
    <cfRule type="duplicateValues" dxfId="1" priority="1"/>
  </conditionalFormatting>
  <conditionalFormatting sqref="D179"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Gal-3 interactan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8-03T13:05:35Z</dcterms:modified>
</cp:coreProperties>
</file>